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dir-nas\rmg2\Carmen\Manuscripts\Single cell RNA-seq paper\Manuscript second draft\Supplemental tables\"/>
    </mc:Choice>
  </mc:AlternateContent>
  <xr:revisionPtr revIDLastSave="0" documentId="13_ncr:1_{466A8B70-48A7-4FB1-BB4F-12CCC2FB405F}" xr6:coauthVersionLast="47" xr6:coauthVersionMax="47" xr10:uidLastSave="{00000000-0000-0000-0000-000000000000}"/>
  <bookViews>
    <workbookView xWindow="440" yWindow="260" windowWidth="18880" windowHeight="9920" tabRatio="756" firstSheet="2" activeTab="6" xr2:uid="{00000000-000D-0000-FFFF-FFFF00000000}"/>
  </bookViews>
  <sheets>
    <sheet name="S3A 302 CO 8 specific DEGs" sheetId="2" r:id="rId1"/>
    <sheet name="S3B 339 DES 4 specific DEGs" sheetId="3" r:id="rId2"/>
    <sheet name="S3C 129 DEGs in Common" sheetId="1" r:id="rId3"/>
    <sheet name="S3D CO 8 specific GO" sheetId="4" r:id="rId4"/>
    <sheet name="S3E DES 4 specficic GO" sheetId="5" r:id="rId5"/>
    <sheet name="S3F CO 8 specific GO" sheetId="6" r:id="rId6"/>
    <sheet name="S3G DES 4 specific GO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7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" i="6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</calcChain>
</file>

<file path=xl/sharedStrings.xml><?xml version="1.0" encoding="utf-8"?>
<sst xmlns="http://schemas.openxmlformats.org/spreadsheetml/2006/main" count="2513" uniqueCount="951">
  <si>
    <t>FoldChange</t>
  </si>
  <si>
    <t>p_val</t>
  </si>
  <si>
    <t>p_val_adj</t>
  </si>
  <si>
    <t>A2m</t>
  </si>
  <si>
    <t>C-8</t>
  </si>
  <si>
    <t>D-4</t>
  </si>
  <si>
    <t>AC157774.6</t>
  </si>
  <si>
    <t>Adgra2</t>
  </si>
  <si>
    <t>Aebp1</t>
  </si>
  <si>
    <t>Anxa8</t>
  </si>
  <si>
    <t>Atf5</t>
  </si>
  <si>
    <t>Bmp7</t>
  </si>
  <si>
    <t>C1s1</t>
  </si>
  <si>
    <t>C2</t>
  </si>
  <si>
    <t>C3</t>
  </si>
  <si>
    <t>Cacna1g</t>
  </si>
  <si>
    <t>Car2</t>
  </si>
  <si>
    <t>Ccl11</t>
  </si>
  <si>
    <t>Ccl7</t>
  </si>
  <si>
    <t>Ccl8</t>
  </si>
  <si>
    <t>Cd34</t>
  </si>
  <si>
    <t>Cd63</t>
  </si>
  <si>
    <t>Cdh11</t>
  </si>
  <si>
    <t>Cebpd</t>
  </si>
  <si>
    <t>Clca1</t>
  </si>
  <si>
    <t>Cmtm3</t>
  </si>
  <si>
    <t>Col1a1</t>
  </si>
  <si>
    <t>Col1a2</t>
  </si>
  <si>
    <t>Col3a1</t>
  </si>
  <si>
    <t>Col5a1</t>
  </si>
  <si>
    <t>Col6a1</t>
  </si>
  <si>
    <t>Col6a2</t>
  </si>
  <si>
    <t>Col6a3</t>
  </si>
  <si>
    <t>Col6a4</t>
  </si>
  <si>
    <t>Col6a6</t>
  </si>
  <si>
    <t>Cox6c</t>
  </si>
  <si>
    <t>Crabp1</t>
  </si>
  <si>
    <t>Ctsd</t>
  </si>
  <si>
    <t>Dchs1</t>
  </si>
  <si>
    <t>Ddit4l</t>
  </si>
  <si>
    <t>Dio2</t>
  </si>
  <si>
    <t>Dpt</t>
  </si>
  <si>
    <t>Eva1b</t>
  </si>
  <si>
    <t>Fbln2</t>
  </si>
  <si>
    <t>Fcer1g</t>
  </si>
  <si>
    <t>Fcgr1</t>
  </si>
  <si>
    <t>Fyn</t>
  </si>
  <si>
    <t>Fzd2</t>
  </si>
  <si>
    <t>Gadd45g</t>
  </si>
  <si>
    <t>Gdf10</t>
  </si>
  <si>
    <t>Gng5</t>
  </si>
  <si>
    <t>Hmcn2</t>
  </si>
  <si>
    <t>Id1</t>
  </si>
  <si>
    <t>Ifitm1</t>
  </si>
  <si>
    <t>Igfbp4</t>
  </si>
  <si>
    <t>Igfbp6</t>
  </si>
  <si>
    <t>Igfbp7</t>
  </si>
  <si>
    <t>Il6st</t>
  </si>
  <si>
    <t>Inhbb</t>
  </si>
  <si>
    <t>Isg15</t>
  </si>
  <si>
    <t>Kap</t>
  </si>
  <si>
    <t>Kdelr3</t>
  </si>
  <si>
    <t>Krt14</t>
  </si>
  <si>
    <t>Krt15</t>
  </si>
  <si>
    <t>Krt5</t>
  </si>
  <si>
    <t>Lox</t>
  </si>
  <si>
    <t>Lrp1</t>
  </si>
  <si>
    <t>Ly6d</t>
  </si>
  <si>
    <t>Matn2</t>
  </si>
  <si>
    <t>Mdk</t>
  </si>
  <si>
    <t>Mfap2</t>
  </si>
  <si>
    <t>Mfap4</t>
  </si>
  <si>
    <t>Mfap5</t>
  </si>
  <si>
    <t>Mgp</t>
  </si>
  <si>
    <t>Mmp11</t>
  </si>
  <si>
    <t>Mmp2</t>
  </si>
  <si>
    <t>Mrps6</t>
  </si>
  <si>
    <t>Mtch1</t>
  </si>
  <si>
    <t>Mxra8</t>
  </si>
  <si>
    <t>Myl9</t>
  </si>
  <si>
    <t>Naca</t>
  </si>
  <si>
    <t>Neat1</t>
  </si>
  <si>
    <t>Oaz1</t>
  </si>
  <si>
    <t>Olfml3</t>
  </si>
  <si>
    <t>P2ry14</t>
  </si>
  <si>
    <t>Padi2</t>
  </si>
  <si>
    <t>Pcp4</t>
  </si>
  <si>
    <t>Pdgfra</t>
  </si>
  <si>
    <t>Pdgfrb</t>
  </si>
  <si>
    <t>Phlda3</t>
  </si>
  <si>
    <t>Plac8</t>
  </si>
  <si>
    <t>Plec</t>
  </si>
  <si>
    <t>Prelp</t>
  </si>
  <si>
    <t>Prss23</t>
  </si>
  <si>
    <t>Pth1r</t>
  </si>
  <si>
    <t>Ptms</t>
  </si>
  <si>
    <t>Ramp2</t>
  </si>
  <si>
    <t>Ramp3</t>
  </si>
  <si>
    <t>Rpl10</t>
  </si>
  <si>
    <t>Rpl13</t>
  </si>
  <si>
    <t>Rpl17</t>
  </si>
  <si>
    <t>Rpl21</t>
  </si>
  <si>
    <t>Rpl23</t>
  </si>
  <si>
    <t>Rpl26</t>
  </si>
  <si>
    <t>Rpl27a</t>
  </si>
  <si>
    <t>Rpl32</t>
  </si>
  <si>
    <t>Rpl4</t>
  </si>
  <si>
    <t>Rpl5</t>
  </si>
  <si>
    <t>Rps11</t>
  </si>
  <si>
    <t>Rps12</t>
  </si>
  <si>
    <t>Rps13</t>
  </si>
  <si>
    <t>Rps15a</t>
  </si>
  <si>
    <t>Rps24</t>
  </si>
  <si>
    <t>Rps26</t>
  </si>
  <si>
    <t>Rps3a1</t>
  </si>
  <si>
    <t>Rps4x</t>
  </si>
  <si>
    <t>Rps7</t>
  </si>
  <si>
    <t>Rxfp1</t>
  </si>
  <si>
    <t>Scand1</t>
  </si>
  <si>
    <t>Selm</t>
  </si>
  <si>
    <t>Sfn</t>
  </si>
  <si>
    <t>Sparc</t>
  </si>
  <si>
    <t>Spon1</t>
  </si>
  <si>
    <t>Sprr2a3</t>
  </si>
  <si>
    <t>Sprr2f</t>
  </si>
  <si>
    <t>Srgn</t>
  </si>
  <si>
    <t>Thbd</t>
  </si>
  <si>
    <t>Thy1</t>
  </si>
  <si>
    <t>Tmem119</t>
  </si>
  <si>
    <t>Tpm4</t>
  </si>
  <si>
    <t>Trim29</t>
  </si>
  <si>
    <t>Vcan</t>
  </si>
  <si>
    <t>Wnt5a</t>
  </si>
  <si>
    <t>mt-Co1</t>
  </si>
  <si>
    <t>Ackr3</t>
  </si>
  <si>
    <t>Acta2</t>
  </si>
  <si>
    <t>Actn4</t>
  </si>
  <si>
    <t>Adam12</t>
  </si>
  <si>
    <t>Adamts1</t>
  </si>
  <si>
    <t>Adamts4</t>
  </si>
  <si>
    <t>Adar</t>
  </si>
  <si>
    <t>Adcy1</t>
  </si>
  <si>
    <t>Adcy5</t>
  </si>
  <si>
    <t>Adgre5</t>
  </si>
  <si>
    <t>Adgrl4</t>
  </si>
  <si>
    <t>Adprh</t>
  </si>
  <si>
    <t>Aldh1a1</t>
  </si>
  <si>
    <t>Aldh1a2</t>
  </si>
  <si>
    <t>Aldh7a1</t>
  </si>
  <si>
    <t>Amotl1</t>
  </si>
  <si>
    <t>Angptl2</t>
  </si>
  <si>
    <t>Angptl4</t>
  </si>
  <si>
    <t>Ankrd37</t>
  </si>
  <si>
    <t>Aox3</t>
  </si>
  <si>
    <t>Aplnr</t>
  </si>
  <si>
    <t>Arhgap31</t>
  </si>
  <si>
    <t>Arl4c</t>
  </si>
  <si>
    <t>Arl5c</t>
  </si>
  <si>
    <t>Aspg</t>
  </si>
  <si>
    <t>Atp5e</t>
  </si>
  <si>
    <t>Atp8a1</t>
  </si>
  <si>
    <t>Atrnl1</t>
  </si>
  <si>
    <t>Axin2</t>
  </si>
  <si>
    <t>Axl</t>
  </si>
  <si>
    <t>B2m</t>
  </si>
  <si>
    <t>Bcam</t>
  </si>
  <si>
    <t>Bcar1</t>
  </si>
  <si>
    <t>Bst2</t>
  </si>
  <si>
    <t>C1s2</t>
  </si>
  <si>
    <t>Ccdc71l</t>
  </si>
  <si>
    <t>Cd164</t>
  </si>
  <si>
    <t>Cd248</t>
  </si>
  <si>
    <t>Cd52</t>
  </si>
  <si>
    <t>Cd9</t>
  </si>
  <si>
    <t>Cd93</t>
  </si>
  <si>
    <t>Cebpb</t>
  </si>
  <si>
    <t>Cerk</t>
  </si>
  <si>
    <t>Chst13</t>
  </si>
  <si>
    <t>Chsy1</t>
  </si>
  <si>
    <t>Clip3</t>
  </si>
  <si>
    <t>Cnn1</t>
  </si>
  <si>
    <t>Cnn3</t>
  </si>
  <si>
    <t>Col17a1</t>
  </si>
  <si>
    <t>Col18a1</t>
  </si>
  <si>
    <t>Col4a1</t>
  </si>
  <si>
    <t>Col4a2</t>
  </si>
  <si>
    <t>Cox6a1</t>
  </si>
  <si>
    <t>Cox8a</t>
  </si>
  <si>
    <t>Cpxm2</t>
  </si>
  <si>
    <t>Creb3l1</t>
  </si>
  <si>
    <t>Crispld2</t>
  </si>
  <si>
    <t>Crtac1</t>
  </si>
  <si>
    <t>Ctsl</t>
  </si>
  <si>
    <t>Cyb5a</t>
  </si>
  <si>
    <t>Cyp27a1</t>
  </si>
  <si>
    <t>Cyp4v3</t>
  </si>
  <si>
    <t>Cyr61</t>
  </si>
  <si>
    <t>Dcn</t>
  </si>
  <si>
    <t>Dennd2a</t>
  </si>
  <si>
    <t>Dhrs3</t>
  </si>
  <si>
    <t>Dll4</t>
  </si>
  <si>
    <t>Dsp</t>
  </si>
  <si>
    <t>Eef1a1</t>
  </si>
  <si>
    <t>Eef2</t>
  </si>
  <si>
    <t>Egfl7</t>
  </si>
  <si>
    <t>Egflam</t>
  </si>
  <si>
    <t>Eln</t>
  </si>
  <si>
    <t>Emilin2</t>
  </si>
  <si>
    <t>Eng</t>
  </si>
  <si>
    <t>Epb41l4aos</t>
  </si>
  <si>
    <t>Ephx1</t>
  </si>
  <si>
    <t>Errfi1</t>
  </si>
  <si>
    <t>Esam</t>
  </si>
  <si>
    <t>Extl3</t>
  </si>
  <si>
    <t>Fam189a2</t>
  </si>
  <si>
    <t>Fam20a</t>
  </si>
  <si>
    <t>Fbn1</t>
  </si>
  <si>
    <t>Fbxl22</t>
  </si>
  <si>
    <t>Fbxw17</t>
  </si>
  <si>
    <t>Fhl1</t>
  </si>
  <si>
    <t>Foxl2</t>
  </si>
  <si>
    <t>Fscn1</t>
  </si>
  <si>
    <t>Fstl1</t>
  </si>
  <si>
    <t>Fth1</t>
  </si>
  <si>
    <t>Ftl1</t>
  </si>
  <si>
    <t>Gbp3</t>
  </si>
  <si>
    <t>Gbp7</t>
  </si>
  <si>
    <t>Ggt5</t>
  </si>
  <si>
    <t>Gnas</t>
  </si>
  <si>
    <t>Gnb2l1</t>
  </si>
  <si>
    <t>Gpihbp1</t>
  </si>
  <si>
    <t>Gpr153</t>
  </si>
  <si>
    <t>Gsta4</t>
  </si>
  <si>
    <t>H2-D1</t>
  </si>
  <si>
    <t>H2-K1</t>
  </si>
  <si>
    <t>H2-Q7</t>
  </si>
  <si>
    <t>H2-T23</t>
  </si>
  <si>
    <t>Heg1</t>
  </si>
  <si>
    <t>Higd1b</t>
  </si>
  <si>
    <t>Hoxd9</t>
  </si>
  <si>
    <t>Hsd11b2</t>
  </si>
  <si>
    <t>Hspa1b</t>
  </si>
  <si>
    <t>Hspb1</t>
  </si>
  <si>
    <t>Htra1</t>
  </si>
  <si>
    <t>Idh1</t>
  </si>
  <si>
    <t>Ifi202b</t>
  </si>
  <si>
    <t>Ifi27l2a</t>
  </si>
  <si>
    <t>Ifi47</t>
  </si>
  <si>
    <t>Ifit3</t>
  </si>
  <si>
    <t>Ifitm3</t>
  </si>
  <si>
    <t>Igf1</t>
  </si>
  <si>
    <t>Igfbp2</t>
  </si>
  <si>
    <t>Igfbp3</t>
  </si>
  <si>
    <t>Igfbp5</t>
  </si>
  <si>
    <t>Igha</t>
  </si>
  <si>
    <t>Igkc</t>
  </si>
  <si>
    <t>Igsf10</t>
  </si>
  <si>
    <t>Igtp</t>
  </si>
  <si>
    <t>Il17ra</t>
  </si>
  <si>
    <t>Irf7</t>
  </si>
  <si>
    <t>Islr</t>
  </si>
  <si>
    <t>Itgb3</t>
  </si>
  <si>
    <t>Itgb5</t>
  </si>
  <si>
    <t>Jph2</t>
  </si>
  <si>
    <t>Jup</t>
  </si>
  <si>
    <t>Krt13</t>
  </si>
  <si>
    <t>Krt18</t>
  </si>
  <si>
    <t>Krt6a</t>
  </si>
  <si>
    <t>Krt85</t>
  </si>
  <si>
    <t>Ksr1</t>
  </si>
  <si>
    <t>Lama2</t>
  </si>
  <si>
    <t>Lamb1</t>
  </si>
  <si>
    <t>Lgals3bp</t>
  </si>
  <si>
    <t>Lgals9</t>
  </si>
  <si>
    <t>Lhfp</t>
  </si>
  <si>
    <t>Lmna</t>
  </si>
  <si>
    <t>Lmod1</t>
  </si>
  <si>
    <t>Lpar1</t>
  </si>
  <si>
    <t>Lrrc32</t>
  </si>
  <si>
    <t>Lsamp</t>
  </si>
  <si>
    <t>Ly6c1</t>
  </si>
  <si>
    <t>Maf</t>
  </si>
  <si>
    <t>Maged1</t>
  </si>
  <si>
    <t>Minos1</t>
  </si>
  <si>
    <t>Mitf</t>
  </si>
  <si>
    <t>Mras</t>
  </si>
  <si>
    <t>Msrb2</t>
  </si>
  <si>
    <t>Mug1</t>
  </si>
  <si>
    <t>Myh10</t>
  </si>
  <si>
    <t>Myh11</t>
  </si>
  <si>
    <t>Myh14</t>
  </si>
  <si>
    <t>Myo10</t>
  </si>
  <si>
    <t>Nav1</t>
  </si>
  <si>
    <t>Ndufa11</t>
  </si>
  <si>
    <t>Ndufa4l2</t>
  </si>
  <si>
    <t>Ndufs2</t>
  </si>
  <si>
    <t>Nfil3</t>
  </si>
  <si>
    <t>Ngfr</t>
  </si>
  <si>
    <t>Nid1</t>
  </si>
  <si>
    <t>Npc2</t>
  </si>
  <si>
    <t>Npr2</t>
  </si>
  <si>
    <t>Nrg1</t>
  </si>
  <si>
    <t>Nrtn</t>
  </si>
  <si>
    <t>Ntrk2</t>
  </si>
  <si>
    <t>Oaf</t>
  </si>
  <si>
    <t>Oas2</t>
  </si>
  <si>
    <t>Oasl1</t>
  </si>
  <si>
    <t>Oasl2</t>
  </si>
  <si>
    <t>Oat</t>
  </si>
  <si>
    <t>Oaz2</t>
  </si>
  <si>
    <t>Olfm4</t>
  </si>
  <si>
    <t>Osr1</t>
  </si>
  <si>
    <t>Pdzk1ip1</t>
  </si>
  <si>
    <t>Pecam1</t>
  </si>
  <si>
    <t>Perp</t>
  </si>
  <si>
    <t>Pfn1</t>
  </si>
  <si>
    <t>Phf21b</t>
  </si>
  <si>
    <t>Pim3</t>
  </si>
  <si>
    <t>Pink1</t>
  </si>
  <si>
    <t>Pla1a</t>
  </si>
  <si>
    <t>Plin2</t>
  </si>
  <si>
    <t>Plk2</t>
  </si>
  <si>
    <t>Plod1</t>
  </si>
  <si>
    <t>Plpp3</t>
  </si>
  <si>
    <t>Plvap</t>
  </si>
  <si>
    <t>Pnp</t>
  </si>
  <si>
    <t>Podxl</t>
  </si>
  <si>
    <t>Postn</t>
  </si>
  <si>
    <t>Ppp1r12b</t>
  </si>
  <si>
    <t>Prkcb</t>
  </si>
  <si>
    <t>Psmb8</t>
  </si>
  <si>
    <t>Ptn</t>
  </si>
  <si>
    <t>Pxdn</t>
  </si>
  <si>
    <t>RP23-135A22.4</t>
  </si>
  <si>
    <t>RP23-158M23.2</t>
  </si>
  <si>
    <t>RP23-189L19.6</t>
  </si>
  <si>
    <t>RP23-293I3.6</t>
  </si>
  <si>
    <t>RP23-52N2.1</t>
  </si>
  <si>
    <t>RP24-227L14.1</t>
  </si>
  <si>
    <t>Rad51b</t>
  </si>
  <si>
    <t>Radil</t>
  </si>
  <si>
    <t>Raly</t>
  </si>
  <si>
    <t>Rarres2</t>
  </si>
  <si>
    <t>Rev3l</t>
  </si>
  <si>
    <t>Rgs3</t>
  </si>
  <si>
    <t>Rgs5</t>
  </si>
  <si>
    <t>Rhoj</t>
  </si>
  <si>
    <t>Rhou</t>
  </si>
  <si>
    <t>Rnase4</t>
  </si>
  <si>
    <t>Rnf213</t>
  </si>
  <si>
    <t>Rpl10a</t>
  </si>
  <si>
    <t>Rpl11</t>
  </si>
  <si>
    <t>Rpl12</t>
  </si>
  <si>
    <t>Rpl15</t>
  </si>
  <si>
    <t>Rpl22</t>
  </si>
  <si>
    <t>Rpl24</t>
  </si>
  <si>
    <t>Rpl28</t>
  </si>
  <si>
    <t>Rpl30</t>
  </si>
  <si>
    <t>Rpl31</t>
  </si>
  <si>
    <t>Rpl34</t>
  </si>
  <si>
    <t>Rpl35</t>
  </si>
  <si>
    <t>Rpl35a</t>
  </si>
  <si>
    <t>Rpl36a</t>
  </si>
  <si>
    <t>Rpl37</t>
  </si>
  <si>
    <t>Rpl38</t>
  </si>
  <si>
    <t>Rpl6</t>
  </si>
  <si>
    <t>Rpl8</t>
  </si>
  <si>
    <t>Rpl9</t>
  </si>
  <si>
    <t>Rplp1</t>
  </si>
  <si>
    <t>Rps20</t>
  </si>
  <si>
    <t>Rps27a</t>
  </si>
  <si>
    <t>Rps5</t>
  </si>
  <si>
    <t>Rps8</t>
  </si>
  <si>
    <t>Rpsa</t>
  </si>
  <si>
    <t>Rtp4</t>
  </si>
  <si>
    <t>S100a11</t>
  </si>
  <si>
    <t>S100a14</t>
  </si>
  <si>
    <t>S100a16</t>
  </si>
  <si>
    <t>S100g</t>
  </si>
  <si>
    <t>Scarb1</t>
  </si>
  <si>
    <t>Sdc1</t>
  </si>
  <si>
    <t>Sdk1</t>
  </si>
  <si>
    <t>Sec24d</t>
  </si>
  <si>
    <t>Sema3f</t>
  </si>
  <si>
    <t>Sepn1</t>
  </si>
  <si>
    <t>Serpinb11</t>
  </si>
  <si>
    <t>Serpinb7</t>
  </si>
  <si>
    <t>Slc16a2</t>
  </si>
  <si>
    <t>Slc26a7</t>
  </si>
  <si>
    <t>Slc9a3r2</t>
  </si>
  <si>
    <t>Slfn5</t>
  </si>
  <si>
    <t>Smad1</t>
  </si>
  <si>
    <t>Smoc2</t>
  </si>
  <si>
    <t>Smtn</t>
  </si>
  <si>
    <t>Sned1</t>
  </si>
  <si>
    <t>Snrk</t>
  </si>
  <si>
    <t>Sphk1</t>
  </si>
  <si>
    <t>Spink12</t>
  </si>
  <si>
    <t>Spint2</t>
  </si>
  <si>
    <t>Spon2</t>
  </si>
  <si>
    <t>Sprr1a</t>
  </si>
  <si>
    <t>Sptssa</t>
  </si>
  <si>
    <t>Stat1</t>
  </si>
  <si>
    <t>Stat2</t>
  </si>
  <si>
    <t>Steap3</t>
  </si>
  <si>
    <t>Swi5</t>
  </si>
  <si>
    <t>Tagln</t>
  </si>
  <si>
    <t>Tbx3</t>
  </si>
  <si>
    <t>Tmbim6</t>
  </si>
  <si>
    <t>Tmem100</t>
  </si>
  <si>
    <t>Tmem213</t>
  </si>
  <si>
    <t>Tmem50a</t>
  </si>
  <si>
    <t>Tmsb10</t>
  </si>
  <si>
    <t>Tpm3</t>
  </si>
  <si>
    <t>Tppp3</t>
  </si>
  <si>
    <t>Tsc22d1</t>
  </si>
  <si>
    <t>Twist2</t>
  </si>
  <si>
    <t>Umps</t>
  </si>
  <si>
    <t>Uqcr11</t>
  </si>
  <si>
    <t>Uqcrq</t>
  </si>
  <si>
    <t>Usp18</t>
  </si>
  <si>
    <t>Vim</t>
  </si>
  <si>
    <t>Wipi1</t>
  </si>
  <si>
    <t>Xaf1</t>
  </si>
  <si>
    <t>Ywhaq</t>
  </si>
  <si>
    <t>Zbp1</t>
  </si>
  <si>
    <t>Zcchc24</t>
  </si>
  <si>
    <t>Zeb2</t>
  </si>
  <si>
    <t>Zfp36l2</t>
  </si>
  <si>
    <t>Zfp703</t>
  </si>
  <si>
    <t>Zxdc</t>
  </si>
  <si>
    <t>a</t>
  </si>
  <si>
    <t>mt-Co2</t>
  </si>
  <si>
    <t>mt-Co3</t>
  </si>
  <si>
    <t>mt-Nd3</t>
  </si>
  <si>
    <t>AC155158.1</t>
  </si>
  <si>
    <t>AC163329.3</t>
  </si>
  <si>
    <t>AC167121.2</t>
  </si>
  <si>
    <t>Abhd17a</t>
  </si>
  <si>
    <t>Abracl</t>
  </si>
  <si>
    <t>Acta1</t>
  </si>
  <si>
    <t>Actg2</t>
  </si>
  <si>
    <t>Adamts10</t>
  </si>
  <si>
    <t>Adamts2</t>
  </si>
  <si>
    <t>Adamtsl1</t>
  </si>
  <si>
    <t>Adi1</t>
  </si>
  <si>
    <t>Aes</t>
  </si>
  <si>
    <t>Ahcyl2</t>
  </si>
  <si>
    <t>Akr1c14</t>
  </si>
  <si>
    <t>Alcam</t>
  </si>
  <si>
    <t>Aldoa</t>
  </si>
  <si>
    <t>Anpep</t>
  </si>
  <si>
    <t>Anxa5</t>
  </si>
  <si>
    <t>Aoc1</t>
  </si>
  <si>
    <t>Ap1m2</t>
  </si>
  <si>
    <t>Apobec2</t>
  </si>
  <si>
    <t>Apoe</t>
  </si>
  <si>
    <t>Aprt</t>
  </si>
  <si>
    <t>Aqp1</t>
  </si>
  <si>
    <t>Arap1</t>
  </si>
  <si>
    <t>Arf5</t>
  </si>
  <si>
    <t>Arg1</t>
  </si>
  <si>
    <t>Arhgdia</t>
  </si>
  <si>
    <t>Arhgdib</t>
  </si>
  <si>
    <t>Arhgef1</t>
  </si>
  <si>
    <t>Arpc5</t>
  </si>
  <si>
    <t>Arpp19</t>
  </si>
  <si>
    <t>Atp13a2</t>
  </si>
  <si>
    <t>Atp5l</t>
  </si>
  <si>
    <t>Atpif1</t>
  </si>
  <si>
    <t>Bace2</t>
  </si>
  <si>
    <t>Bgn</t>
  </si>
  <si>
    <t>Bmp1</t>
  </si>
  <si>
    <t>Btf3</t>
  </si>
  <si>
    <t>C1qa</t>
  </si>
  <si>
    <t>C1qb</t>
  </si>
  <si>
    <t>C1qc</t>
  </si>
  <si>
    <t>C4b</t>
  </si>
  <si>
    <t>Cald1</t>
  </si>
  <si>
    <t>Calm2</t>
  </si>
  <si>
    <t>Capns1</t>
  </si>
  <si>
    <t>Car12</t>
  </si>
  <si>
    <t>Cbr2</t>
  </si>
  <si>
    <t>Ccl21a</t>
  </si>
  <si>
    <t>Cd24a</t>
  </si>
  <si>
    <t>Cd74</t>
  </si>
  <si>
    <t>Cfi</t>
  </si>
  <si>
    <t>Chac2</t>
  </si>
  <si>
    <t>Chpf</t>
  </si>
  <si>
    <t>Chrdl2</t>
  </si>
  <si>
    <t>Cilp</t>
  </si>
  <si>
    <t>Cldn3</t>
  </si>
  <si>
    <t>Cldn7</t>
  </si>
  <si>
    <t>Cnn2</t>
  </si>
  <si>
    <t>Cnpy3</t>
  </si>
  <si>
    <t>Col12a1</t>
  </si>
  <si>
    <t>Col16a1</t>
  </si>
  <si>
    <t>Col5a2</t>
  </si>
  <si>
    <t>Col7a1</t>
  </si>
  <si>
    <t>Col8a2</t>
  </si>
  <si>
    <t>Cops9</t>
  </si>
  <si>
    <t>Coro1a</t>
  </si>
  <si>
    <t>Cox5a</t>
  </si>
  <si>
    <t>Cox7a2</t>
  </si>
  <si>
    <t>Cox7a2l</t>
  </si>
  <si>
    <t>Cox7b</t>
  </si>
  <si>
    <t>Cox7c</t>
  </si>
  <si>
    <t>Cp</t>
  </si>
  <si>
    <t>Cpe</t>
  </si>
  <si>
    <t>Cped1</t>
  </si>
  <si>
    <t>Cpxm1</t>
  </si>
  <si>
    <t>Cpz</t>
  </si>
  <si>
    <t>Csf1r</t>
  </si>
  <si>
    <t>Cst3</t>
  </si>
  <si>
    <t>Ctla2a</t>
  </si>
  <si>
    <t>Ctnnb1</t>
  </si>
  <si>
    <t>Ctr9</t>
  </si>
  <si>
    <t>Ctsk</t>
  </si>
  <si>
    <t>Ctss</t>
  </si>
  <si>
    <t>Cul7</t>
  </si>
  <si>
    <t>Cxcl14</t>
  </si>
  <si>
    <t>Cxcl17</t>
  </si>
  <si>
    <t>Cycs</t>
  </si>
  <si>
    <t>Cygb</t>
  </si>
  <si>
    <t>Cyp21a1</t>
  </si>
  <si>
    <t>Cystm1</t>
  </si>
  <si>
    <t>Dapk3</t>
  </si>
  <si>
    <t>Dbi</t>
  </si>
  <si>
    <t>Dcxr</t>
  </si>
  <si>
    <t>Ddb1</t>
  </si>
  <si>
    <t>Dgat2</t>
  </si>
  <si>
    <t>Dkk2</t>
  </si>
  <si>
    <t>Dkk3</t>
  </si>
  <si>
    <t>Dnm1</t>
  </si>
  <si>
    <t>Dpm3</t>
  </si>
  <si>
    <t>Dstn</t>
  </si>
  <si>
    <t>Dtx3</t>
  </si>
  <si>
    <t>Ece1</t>
  </si>
  <si>
    <t>Edf1</t>
  </si>
  <si>
    <t>Eef1b2</t>
  </si>
  <si>
    <t>Efemp2</t>
  </si>
  <si>
    <t>Egln3</t>
  </si>
  <si>
    <t>Eif4a1</t>
  </si>
  <si>
    <t>Eif4g1</t>
  </si>
  <si>
    <t>Emp3</t>
  </si>
  <si>
    <t>Fam195b</t>
  </si>
  <si>
    <t>Fam20c</t>
  </si>
  <si>
    <t>Fam213a</t>
  </si>
  <si>
    <t>Fcgbp</t>
  </si>
  <si>
    <t>Fibin</t>
  </si>
  <si>
    <t>Fkbp10</t>
  </si>
  <si>
    <t>Fkbp8</t>
  </si>
  <si>
    <t>Fkbp9</t>
  </si>
  <si>
    <t>Frzb</t>
  </si>
  <si>
    <t>Fuom</t>
  </si>
  <si>
    <t>Fut2</t>
  </si>
  <si>
    <t>Fxyd4</t>
  </si>
  <si>
    <t>Fxyd6</t>
  </si>
  <si>
    <t>Gaa</t>
  </si>
  <si>
    <t>Gapdh</t>
  </si>
  <si>
    <t>Gas6</t>
  </si>
  <si>
    <t>Gja1</t>
  </si>
  <si>
    <t>Gng11</t>
  </si>
  <si>
    <t>Golm1</t>
  </si>
  <si>
    <t>Gpx1</t>
  </si>
  <si>
    <t>Gpx3</t>
  </si>
  <si>
    <t>Gpx4</t>
  </si>
  <si>
    <t>Grem2</t>
  </si>
  <si>
    <t>Gsn</t>
  </si>
  <si>
    <t>Gsr</t>
  </si>
  <si>
    <t>Gstt1</t>
  </si>
  <si>
    <t>H2-Aa</t>
  </si>
  <si>
    <t>H2-Ab1</t>
  </si>
  <si>
    <t>H2-Eb1</t>
  </si>
  <si>
    <t>H2afj</t>
  </si>
  <si>
    <t>H2afz</t>
  </si>
  <si>
    <t>Hddc2</t>
  </si>
  <si>
    <t>Hexa</t>
  </si>
  <si>
    <t>Hgfac</t>
  </si>
  <si>
    <t>Higd1a</t>
  </si>
  <si>
    <t>Htra3</t>
  </si>
  <si>
    <t>Id3</t>
  </si>
  <si>
    <t>Ier3</t>
  </si>
  <si>
    <t>Ifitm2</t>
  </si>
  <si>
    <t>Il11ra2</t>
  </si>
  <si>
    <t>Inf2</t>
  </si>
  <si>
    <t>Itga8</t>
  </si>
  <si>
    <t>Itm2a</t>
  </si>
  <si>
    <t>Itm2b</t>
  </si>
  <si>
    <t>Itm2c</t>
  </si>
  <si>
    <t>Kcnk1</t>
  </si>
  <si>
    <t>Krt19</t>
  </si>
  <si>
    <t>Krt8</t>
  </si>
  <si>
    <t>Lama5</t>
  </si>
  <si>
    <t>Lamc2</t>
  </si>
  <si>
    <t>Laptm5</t>
  </si>
  <si>
    <t>Lbh</t>
  </si>
  <si>
    <t>Lcn2</t>
  </si>
  <si>
    <t>Ldb1</t>
  </si>
  <si>
    <t>Ldha</t>
  </si>
  <si>
    <t>Lgals1</t>
  </si>
  <si>
    <t>Lgals3</t>
  </si>
  <si>
    <t>Litaf</t>
  </si>
  <si>
    <t>Lrrc17</t>
  </si>
  <si>
    <t>Lrrk1</t>
  </si>
  <si>
    <t>Ltbp1</t>
  </si>
  <si>
    <t>Ltbp3</t>
  </si>
  <si>
    <t>Ltf</t>
  </si>
  <si>
    <t>Ly6e</t>
  </si>
  <si>
    <t>Lyz2</t>
  </si>
  <si>
    <t>Man2b1</t>
  </si>
  <si>
    <t>Map1lc3a</t>
  </si>
  <si>
    <t>Mfsd4</t>
  </si>
  <si>
    <t>Mlec</t>
  </si>
  <si>
    <t>Mmp23</t>
  </si>
  <si>
    <t>Mrc2</t>
  </si>
  <si>
    <t>Mrps21</t>
  </si>
  <si>
    <t>Mrvi1</t>
  </si>
  <si>
    <t>Msx1</t>
  </si>
  <si>
    <t>Muc4</t>
  </si>
  <si>
    <t>Mxd4</t>
  </si>
  <si>
    <t>Mxra7</t>
  </si>
  <si>
    <t>Nbl1</t>
  </si>
  <si>
    <t>Ncor2</t>
  </si>
  <si>
    <t>Ndufa12</t>
  </si>
  <si>
    <t>Ndufa4</t>
  </si>
  <si>
    <t>Ndufab1</t>
  </si>
  <si>
    <t>Ndufb3</t>
  </si>
  <si>
    <t>Ndufc1</t>
  </si>
  <si>
    <t>Ndufc2</t>
  </si>
  <si>
    <t>Nenf</t>
  </si>
  <si>
    <t>Nfatc4</t>
  </si>
  <si>
    <t>Nkd2</t>
  </si>
  <si>
    <t>Nrp2</t>
  </si>
  <si>
    <t>Nupr1</t>
  </si>
  <si>
    <t>P3h1</t>
  </si>
  <si>
    <t>P3h3</t>
  </si>
  <si>
    <t>P3h4</t>
  </si>
  <si>
    <t>P4hb</t>
  </si>
  <si>
    <t>Pacs2</t>
  </si>
  <si>
    <t>Padi1</t>
  </si>
  <si>
    <t>Pam</t>
  </si>
  <si>
    <t>Pamr1</t>
  </si>
  <si>
    <t>Pcolce</t>
  </si>
  <si>
    <t>Pcp4l1</t>
  </si>
  <si>
    <t>Pdcd5</t>
  </si>
  <si>
    <t>Pdgfc</t>
  </si>
  <si>
    <t>Pdgfrl</t>
  </si>
  <si>
    <t>Pdlim2</t>
  </si>
  <si>
    <t>Pdlim3</t>
  </si>
  <si>
    <t>Pgk1</t>
  </si>
  <si>
    <t>Pgls</t>
  </si>
  <si>
    <t>Pglyrp1</t>
  </si>
  <si>
    <t>Phldb1</t>
  </si>
  <si>
    <t>Pianp</t>
  </si>
  <si>
    <t>Pigr</t>
  </si>
  <si>
    <t>Plbd2</t>
  </si>
  <si>
    <t>Pld4</t>
  </si>
  <si>
    <t>Plekhs1</t>
  </si>
  <si>
    <t>Plet1</t>
  </si>
  <si>
    <t>Pltp</t>
  </si>
  <si>
    <t>Pmepa1</t>
  </si>
  <si>
    <t>Podxl2</t>
  </si>
  <si>
    <t>Pofut2</t>
  </si>
  <si>
    <t>Ppib</t>
  </si>
  <si>
    <t>Ppic</t>
  </si>
  <si>
    <t>Ppp2r4</t>
  </si>
  <si>
    <t>Prdx1</t>
  </si>
  <si>
    <t>Prg2</t>
  </si>
  <si>
    <t>Prom1</t>
  </si>
  <si>
    <t>Prrx2</t>
  </si>
  <si>
    <t>Psap</t>
  </si>
  <si>
    <t>Psd</t>
  </si>
  <si>
    <t>Ptges</t>
  </si>
  <si>
    <t>Ptov1</t>
  </si>
  <si>
    <t>Ptp4a1</t>
  </si>
  <si>
    <t>RP23-123N23.5</t>
  </si>
  <si>
    <t>RP23-192C21.1</t>
  </si>
  <si>
    <t>RP23-289H16.2</t>
  </si>
  <si>
    <t>RP23-341K9.1</t>
  </si>
  <si>
    <t>RP23-429P18.4</t>
  </si>
  <si>
    <t>RP23-81C12.1</t>
  </si>
  <si>
    <t>Rab31</t>
  </si>
  <si>
    <t>Rab34</t>
  </si>
  <si>
    <t>Rbbp7</t>
  </si>
  <si>
    <t>Rbp4</t>
  </si>
  <si>
    <t>Rcn1</t>
  </si>
  <si>
    <t>Rcn3</t>
  </si>
  <si>
    <t>Rdh10</t>
  </si>
  <si>
    <t>Rerg</t>
  </si>
  <si>
    <t>Rhpn2</t>
  </si>
  <si>
    <t>Rin2</t>
  </si>
  <si>
    <t>Rnf128</t>
  </si>
  <si>
    <t>Rpl7</t>
  </si>
  <si>
    <t>Rps2</t>
  </si>
  <si>
    <t>Rps25</t>
  </si>
  <si>
    <t>Rxrb</t>
  </si>
  <si>
    <t>S100a1</t>
  </si>
  <si>
    <t>S100a6</t>
  </si>
  <si>
    <t>Scarf2</t>
  </si>
  <si>
    <t>Sec11c</t>
  </si>
  <si>
    <t>Sec23b</t>
  </si>
  <si>
    <t>Sepp1</t>
  </si>
  <si>
    <t>Sepw1</t>
  </si>
  <si>
    <t>Serf2</t>
  </si>
  <si>
    <t>Serpine2</t>
  </si>
  <si>
    <t>Serpinf1</t>
  </si>
  <si>
    <t>Serping1</t>
  </si>
  <si>
    <t>Serpinh1</t>
  </si>
  <si>
    <t>Sfrp2</t>
  </si>
  <si>
    <t>Sftpd</t>
  </si>
  <si>
    <t>Sh3bgr</t>
  </si>
  <si>
    <t>Slc16a11</t>
  </si>
  <si>
    <t>Slc25a3</t>
  </si>
  <si>
    <t>Slc27a4</t>
  </si>
  <si>
    <t>Slc28a3</t>
  </si>
  <si>
    <t>Slc38a10</t>
  </si>
  <si>
    <t>Slc39a13</t>
  </si>
  <si>
    <t>Slc39a2</t>
  </si>
  <si>
    <t>Slc39a4</t>
  </si>
  <si>
    <t>Slc39a8</t>
  </si>
  <si>
    <t>Snx5</t>
  </si>
  <si>
    <t>Son</t>
  </si>
  <si>
    <t>Sparcl1</t>
  </si>
  <si>
    <t>Sprr2b</t>
  </si>
  <si>
    <t>Stab1</t>
  </si>
  <si>
    <t>Svep1</t>
  </si>
  <si>
    <t>Synpo2</t>
  </si>
  <si>
    <t>Szrd1</t>
  </si>
  <si>
    <t>Tbca</t>
  </si>
  <si>
    <t>Tcf4</t>
  </si>
  <si>
    <t>Tex2</t>
  </si>
  <si>
    <t>Tex264</t>
  </si>
  <si>
    <t>Tgfbi</t>
  </si>
  <si>
    <t>Tgm2</t>
  </si>
  <si>
    <t>Thbs1</t>
  </si>
  <si>
    <t>Thbs2</t>
  </si>
  <si>
    <t>Thbs3</t>
  </si>
  <si>
    <t>Timm13</t>
  </si>
  <si>
    <t>Timm8b</t>
  </si>
  <si>
    <t>Timp2</t>
  </si>
  <si>
    <t>Tma7</t>
  </si>
  <si>
    <t>Tmc4</t>
  </si>
  <si>
    <t>Tmem14c</t>
  </si>
  <si>
    <t>Tmem86a</t>
  </si>
  <si>
    <t>Tmprss4</t>
  </si>
  <si>
    <t>Tmsb4x</t>
  </si>
  <si>
    <t>Tnc</t>
  </si>
  <si>
    <t>Tnfrsf1a</t>
  </si>
  <si>
    <t>Tns4</t>
  </si>
  <si>
    <t>Tpi1</t>
  </si>
  <si>
    <t>Tpm3-rs7</t>
  </si>
  <si>
    <t>Tpt1</t>
  </si>
  <si>
    <t>Trem2</t>
  </si>
  <si>
    <t>Trpv6</t>
  </si>
  <si>
    <t>Tspan1</t>
  </si>
  <si>
    <t>Tspan11</t>
  </si>
  <si>
    <t>Tspan4</t>
  </si>
  <si>
    <t>Tuba1a</t>
  </si>
  <si>
    <t>Txnrd1</t>
  </si>
  <si>
    <t>Tyrobp</t>
  </si>
  <si>
    <t>Ubb</t>
  </si>
  <si>
    <t>Uck1</t>
  </si>
  <si>
    <t>Unc5cl</t>
  </si>
  <si>
    <t>Uox</t>
  </si>
  <si>
    <t>Uqcrb</t>
  </si>
  <si>
    <t>Uqcrh</t>
  </si>
  <si>
    <t>Urah</t>
  </si>
  <si>
    <t>Usmg5</t>
  </si>
  <si>
    <t>Vdac2</t>
  </si>
  <si>
    <t>Wfdc2</t>
  </si>
  <si>
    <t>Wisp2</t>
  </si>
  <si>
    <t>Wnt4</t>
  </si>
  <si>
    <t>arsb</t>
  </si>
  <si>
    <t>Bioset vs Biogroups record downloaded from Correlation Engine(2022/01/31  21:37:55)</t>
  </si>
  <si>
    <t>Bioset: CO13L cluster 8 specific epimarks 302</t>
  </si>
  <si>
    <t>Study: 302 C8 specific stromal DEGs</t>
  </si>
  <si>
    <t>https://niehs.ce.basespace.illumina.com/c/search/bg/?type=bioset&amp;id=1675718#bgcf=true&amp;dcf=1&amp;gcmax=500&amp;gcmin=10&amp;taxf=ontologies</t>
  </si>
  <si>
    <t>Biogroup name</t>
  </si>
  <si>
    <t>source</t>
  </si>
  <si>
    <t>Score</t>
  </si>
  <si>
    <t>common genes</t>
  </si>
  <si>
    <t>direction</t>
  </si>
  <si>
    <t>p-value</t>
  </si>
  <si>
    <t>extracellular matrix</t>
  </si>
  <si>
    <t>GO</t>
  </si>
  <si>
    <t>up</t>
  </si>
  <si>
    <t>large ribosomal subunit</t>
  </si>
  <si>
    <t>regulation of vasculature development</t>
  </si>
  <si>
    <t>translation</t>
  </si>
  <si>
    <t>peptide biosynthetic process</t>
  </si>
  <si>
    <t>peptide metabolic process</t>
  </si>
  <si>
    <t>regulation of angiogenesis</t>
  </si>
  <si>
    <t>extracellular structure organization</t>
  </si>
  <si>
    <t>extracellular matrix organization</t>
  </si>
  <si>
    <t>cytoplasmic translation</t>
  </si>
  <si>
    <t>collagen-containing extracellular matrix</t>
  </si>
  <si>
    <t>basement membrane</t>
  </si>
  <si>
    <t>response to virus</t>
  </si>
  <si>
    <t>polysome</t>
  </si>
  <si>
    <t>regulation of epithelial cell proliferation</t>
  </si>
  <si>
    <t>cell-cell adhesion</t>
  </si>
  <si>
    <t>defense response to virus</t>
  </si>
  <si>
    <t>ossification</t>
  </si>
  <si>
    <t>growth factor binding</t>
  </si>
  <si>
    <t>regulation of ossification</t>
  </si>
  <si>
    <t>actin binding</t>
  </si>
  <si>
    <t>negative regulation of cellular component movement</t>
  </si>
  <si>
    <t>glycosaminoglycan binding</t>
  </si>
  <si>
    <t>response to wounding</t>
  </si>
  <si>
    <t>wound healing</t>
  </si>
  <si>
    <t>contractile fiber</t>
  </si>
  <si>
    <t>cell adhesion molecule binding</t>
  </si>
  <si>
    <t>blood vessel morphogenesis</t>
  </si>
  <si>
    <t>morphogenesis of an epithelium</t>
  </si>
  <si>
    <t>angiogenesis</t>
  </si>
  <si>
    <t>cell leading edge</t>
  </si>
  <si>
    <t>chemotaxis</t>
  </si>
  <si>
    <t>muscle organ development</t>
  </si>
  <si>
    <t>calmodulin binding</t>
  </si>
  <si>
    <t>enzyme inhibitor activity</t>
  </si>
  <si>
    <t>negative regulation of locomotion</t>
  </si>
  <si>
    <t>skeletal system development</t>
  </si>
  <si>
    <t>ribosome biogenesis</t>
  </si>
  <si>
    <t>negative regulation of cell motility</t>
  </si>
  <si>
    <t>heart morphogenesis</t>
  </si>
  <si>
    <t>embryonic organ development</t>
  </si>
  <si>
    <t>negative regulation of cell adhesion</t>
  </si>
  <si>
    <t>nucleoside binding</t>
  </si>
  <si>
    <t>peptide binding</t>
  </si>
  <si>
    <t>ubiquitin-like protein ligase binding</t>
  </si>
  <si>
    <t>defense response to bacterium</t>
  </si>
  <si>
    <t>ribonucleoprotein complex biogenesis</t>
  </si>
  <si>
    <t>positive regulation of cytokine production</t>
  </si>
  <si>
    <t>regulation of hemopoiesis</t>
  </si>
  <si>
    <t>regulation of apoptotic signaling pathway</t>
  </si>
  <si>
    <t>muscle cell differentiation</t>
  </si>
  <si>
    <t>regulation of cell growth</t>
  </si>
  <si>
    <t>negative regulation of immune system process</t>
  </si>
  <si>
    <t>generation of precursor metabolites and energy</t>
  </si>
  <si>
    <t>mitochondrial inner membrane</t>
  </si>
  <si>
    <t>embryonic organ morphogenesis</t>
  </si>
  <si>
    <t>divalent inorganic cation homeostasis</t>
  </si>
  <si>
    <t>negative regulation of neurogenesis</t>
  </si>
  <si>
    <t>response to oxidative stress</t>
  </si>
  <si>
    <t>apical part of cell</t>
  </si>
  <si>
    <t>regulation of membrane potential</t>
  </si>
  <si>
    <t>reproductive structure development</t>
  </si>
  <si>
    <t>reproductive system development</t>
  </si>
  <si>
    <t>enzyme activator activity</t>
  </si>
  <si>
    <t>guanyl nucleotide binding</t>
  </si>
  <si>
    <t>forebrain development</t>
  </si>
  <si>
    <t>electron transfer activity</t>
  </si>
  <si>
    <t>urogenital system development</t>
  </si>
  <si>
    <t>transcription factor activity, RNA polymerase II proximal promoter sequence-specific DNA binding</t>
  </si>
  <si>
    <t>regulation of mitotic cell cycle</t>
  </si>
  <si>
    <t>mitochondrial respiratory chain</t>
  </si>
  <si>
    <t>developmental growth</t>
  </si>
  <si>
    <t>membrane raft</t>
  </si>
  <si>
    <t>membrane microdomain</t>
  </si>
  <si>
    <t>regulation of protein secretion</t>
  </si>
  <si>
    <t>pattern specification process</t>
  </si>
  <si>
    <t>carbohydrate derivative biosynthetic process</t>
  </si>
  <si>
    <t>connective tissue development</t>
  </si>
  <si>
    <t>cell part morphogenesis</t>
  </si>
  <si>
    <t>regulation of cellular protein localization</t>
  </si>
  <si>
    <t>negative regulation of apoptotic signaling pathway</t>
  </si>
  <si>
    <t>positive regulation of secretion</t>
  </si>
  <si>
    <t>humoral immune response</t>
  </si>
  <si>
    <t>cartilage development</t>
  </si>
  <si>
    <t>endopeptidase inhibitor activity</t>
  </si>
  <si>
    <t>energy derivation by oxidation of organic compounds</t>
  </si>
  <si>
    <t>apoptotic signaling pathway</t>
  </si>
  <si>
    <t>regulation of binding</t>
  </si>
  <si>
    <t>interspecies interaction between organisms</t>
  </si>
  <si>
    <t>peptidase inhibitor activity</t>
  </si>
  <si>
    <t>leukocyte activation</t>
  </si>
  <si>
    <t>sulfur compound metabolic process</t>
  </si>
  <si>
    <t>cell surface receptor signaling pathway involved in cell-cell signaling</t>
  </si>
  <si>
    <t>regulation of protein serine/threonine kinase activity</t>
  </si>
  <si>
    <t>leukocyte differentiation</t>
  </si>
  <si>
    <t>carbohydrate binding</t>
  </si>
  <si>
    <t>response to extracellular stimulus</t>
  </si>
  <si>
    <t>response to nutrient levels</t>
  </si>
  <si>
    <t>ATP metabolic process</t>
  </si>
  <si>
    <t>regulation of protein catabolic process</t>
  </si>
  <si>
    <t>response to toxic substance</t>
  </si>
  <si>
    <t>mitochondrion organization</t>
  </si>
  <si>
    <t>phospholipid binding</t>
  </si>
  <si>
    <t>regulation of Wnt signaling pathway</t>
  </si>
  <si>
    <t>adaptive immune response</t>
  </si>
  <si>
    <t>lysosome</t>
  </si>
  <si>
    <t>leukocyte mediated immunity</t>
  </si>
  <si>
    <t>cellular response to extracellular stimulus</t>
  </si>
  <si>
    <t>gland development</t>
  </si>
  <si>
    <t>cellular modified amino acid metabolic process</t>
  </si>
  <si>
    <t>response to inorganic substance</t>
  </si>
  <si>
    <t>cellular response to toxic substance</t>
  </si>
  <si>
    <t>monosaccharide binding</t>
  </si>
  <si>
    <t>anion transport</t>
  </si>
  <si>
    <t>protein localization to membrane</t>
  </si>
  <si>
    <t>regulation of inflammatory response</t>
  </si>
  <si>
    <t>response to metal ion</t>
  </si>
  <si>
    <t>antioxidant activity</t>
  </si>
  <si>
    <t>cellular oxidant detoxification</t>
  </si>
  <si>
    <t>cellular detoxification</t>
  </si>
  <si>
    <t>detoxification</t>
  </si>
  <si>
    <t>isomerase activity</t>
  </si>
  <si>
    <t>monosaccharide metabolic process</t>
  </si>
  <si>
    <t>carbohydrate metabolic process</t>
  </si>
  <si>
    <t>tissue homeostasis</t>
  </si>
  <si>
    <t>multicellular organismal homeostasis</t>
  </si>
  <si>
    <t>Bioset vs Biogroups record downloaded from Correlation Engine(2022/01/31  21:36:47)</t>
  </si>
  <si>
    <t>Bioset: DES15L cluster 4 specific epimarks 339</t>
  </si>
  <si>
    <t>Study: 339 DES cluster 4 specific DEGs</t>
  </si>
  <si>
    <t>https://niehs.ce.basespace.illumina.com/c/search/bg/?type=bioset&amp;id=1675719#bgcf=true&amp;dcf=1&amp;gcmax=500&amp;gcmin=10&amp;taxf=ontologies</t>
  </si>
  <si>
    <t>Sept9</t>
  </si>
  <si>
    <t>Gene ratio</t>
  </si>
  <si>
    <t>Lysosome</t>
  </si>
  <si>
    <t>Translation</t>
  </si>
  <si>
    <t>Viral response</t>
  </si>
  <si>
    <t>Epithelial cell proliferation</t>
  </si>
  <si>
    <t>Cell-cell adhesion</t>
  </si>
  <si>
    <t>Ossification</t>
  </si>
  <si>
    <t>Growth factor binding</t>
  </si>
  <si>
    <t>Wound healing</t>
  </si>
  <si>
    <t>Angiogenesis</t>
  </si>
  <si>
    <t>Cell leading edge</t>
  </si>
  <si>
    <t>Carbohydrate binding</t>
  </si>
  <si>
    <t>Connective tissue</t>
  </si>
  <si>
    <t>Inflammatory response</t>
  </si>
  <si>
    <t>Endopeptidase inhibition</t>
  </si>
  <si>
    <t>Isomerase activity</t>
  </si>
  <si>
    <t>Carbohydrate metabolism</t>
  </si>
  <si>
    <t>Selected for graph</t>
  </si>
  <si>
    <t>Chemotaxis</t>
  </si>
  <si>
    <t>Supplemental Table S3A:  Stromal genes in CO cluster 8 not found in DES cluster 4</t>
  </si>
  <si>
    <t>Supplemental Table S3B:  Stromal genes in DES cluster 4 not found in CO cluster 8</t>
  </si>
  <si>
    <t>Supplemental Table S3C:  Stromal genes in common between CO cluster 8 and DES cluster 4</t>
  </si>
  <si>
    <r>
      <t>Supplemental Table S3D:  GO categories for 302 CO stromal specific genes (p&lt;0.01, gene count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10)</t>
    </r>
  </si>
  <si>
    <t>Supplemental Table S3E:  GO categories for 339 DES stromal specific genes (p&lt;0.01, gene count≥10)</t>
  </si>
  <si>
    <t>Supplemental Table S3F:  Non-overlapping GO categories for CO stromal specific genes</t>
  </si>
  <si>
    <t>Supplemental Table S3G:  Non-overlapping GO categories for DES stromal specific genes</t>
  </si>
  <si>
    <t>Mitochondrial function</t>
  </si>
  <si>
    <t>Antioxidant activity</t>
  </si>
  <si>
    <t>Organismal homeostasis</t>
  </si>
  <si>
    <t>Gene</t>
  </si>
  <si>
    <t>Cluster</t>
  </si>
  <si>
    <t>Percent of cells expressing in identified cluster</t>
  </si>
  <si>
    <t>Percent of cell expressing in all other clusters</t>
  </si>
  <si>
    <t>Average 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11" fontId="0" fillId="0" borderId="0" xfId="0" applyNumberFormat="1"/>
    <xf numFmtId="0" fontId="16" fillId="0" borderId="0" xfId="0" applyFont="1"/>
    <xf numFmtId="49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0" borderId="0" xfId="0" applyFill="1"/>
    <xf numFmtId="11" fontId="0" fillId="0" borderId="0" xfId="0" applyNumberFormat="1" applyFill="1"/>
    <xf numFmtId="0" fontId="0" fillId="47" borderId="0" xfId="0" applyFill="1"/>
    <xf numFmtId="0" fontId="0" fillId="48" borderId="0" xfId="0" applyFill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FF99"/>
      <color rgb="FFCC99FF"/>
      <color rgb="FFFFCCFF"/>
      <color rgb="FF66FF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7C38E-70FF-4737-B4A0-87D9F67550B9}">
  <dimension ref="A1:H304"/>
  <sheetViews>
    <sheetView workbookViewId="0"/>
  </sheetViews>
  <sheetFormatPr defaultRowHeight="14.5" x14ac:dyDescent="0.35"/>
  <cols>
    <col min="3" max="3" width="25.36328125" customWidth="1"/>
    <col min="4" max="4" width="27.36328125" customWidth="1"/>
    <col min="5" max="5" width="13.90625" customWidth="1"/>
    <col min="6" max="6" width="10.54296875" bestFit="1" customWidth="1"/>
  </cols>
  <sheetData>
    <row r="1" spans="1:8" s="2" customFormat="1" x14ac:dyDescent="0.35">
      <c r="A1" s="2" t="s">
        <v>936</v>
      </c>
    </row>
    <row r="2" spans="1:8" ht="33.5" customHeight="1" x14ac:dyDescent="0.35">
      <c r="A2" t="s">
        <v>946</v>
      </c>
      <c r="B2" t="s">
        <v>947</v>
      </c>
      <c r="C2" s="22" t="s">
        <v>948</v>
      </c>
      <c r="D2" s="22" t="s">
        <v>949</v>
      </c>
      <c r="E2" s="22" t="s">
        <v>950</v>
      </c>
      <c r="F2" t="s">
        <v>0</v>
      </c>
      <c r="G2" t="s">
        <v>1</v>
      </c>
      <c r="H2" t="s">
        <v>2</v>
      </c>
    </row>
    <row r="3" spans="1:8" x14ac:dyDescent="0.35">
      <c r="A3" s="3" t="s">
        <v>916</v>
      </c>
      <c r="B3" t="s">
        <v>4</v>
      </c>
      <c r="C3">
        <v>0.624</v>
      </c>
      <c r="D3">
        <v>0.36199999999999999</v>
      </c>
      <c r="E3">
        <v>0.37656699999999999</v>
      </c>
      <c r="F3">
        <v>1.4572700000000001</v>
      </c>
      <c r="G3" s="1">
        <v>1.16E-8</v>
      </c>
      <c r="H3">
        <v>1.8354100000000001E-4</v>
      </c>
    </row>
    <row r="4" spans="1:8" x14ac:dyDescent="0.35">
      <c r="A4" t="s">
        <v>134</v>
      </c>
      <c r="B4" t="s">
        <v>4</v>
      </c>
      <c r="C4">
        <v>0.55400000000000005</v>
      </c>
      <c r="D4">
        <v>0.188</v>
      </c>
      <c r="E4">
        <v>0.58532899999999999</v>
      </c>
      <c r="F4">
        <v>1.79558</v>
      </c>
      <c r="G4" s="1">
        <v>4.7999999999999999E-21</v>
      </c>
      <c r="H4" s="1">
        <v>7.6099999999999994E-17</v>
      </c>
    </row>
    <row r="5" spans="1:8" x14ac:dyDescent="0.35">
      <c r="A5" t="s">
        <v>135</v>
      </c>
      <c r="B5" t="s">
        <v>4</v>
      </c>
      <c r="C5">
        <v>0.67300000000000004</v>
      </c>
      <c r="D5">
        <v>0.72699999999999998</v>
      </c>
      <c r="E5">
        <v>-3.0317799999999999</v>
      </c>
      <c r="F5">
        <v>-20.734100000000002</v>
      </c>
      <c r="G5" s="1">
        <v>7.85E-11</v>
      </c>
      <c r="H5" s="1">
        <v>1.2500000000000001E-6</v>
      </c>
    </row>
    <row r="6" spans="1:8" x14ac:dyDescent="0.35">
      <c r="A6" t="s">
        <v>136</v>
      </c>
      <c r="B6" t="s">
        <v>4</v>
      </c>
      <c r="C6">
        <v>0.376</v>
      </c>
      <c r="D6">
        <v>0.63500000000000001</v>
      </c>
      <c r="E6">
        <v>-0.46321800000000002</v>
      </c>
      <c r="F6">
        <v>-1.58918</v>
      </c>
      <c r="G6" s="1">
        <v>7.1299999999999997E-8</v>
      </c>
      <c r="H6">
        <v>1.1311100000000001E-3</v>
      </c>
    </row>
    <row r="7" spans="1:8" x14ac:dyDescent="0.35">
      <c r="A7" t="s">
        <v>137</v>
      </c>
      <c r="B7" t="s">
        <v>4</v>
      </c>
      <c r="C7">
        <v>0.59399999999999997</v>
      </c>
      <c r="D7">
        <v>0.124</v>
      </c>
      <c r="E7">
        <v>0.75707199999999997</v>
      </c>
      <c r="F7">
        <v>2.1320199999999998</v>
      </c>
      <c r="G7" s="1">
        <v>2.2599999999999998E-43</v>
      </c>
      <c r="H7" s="1">
        <v>3.5799999999999999E-39</v>
      </c>
    </row>
    <row r="8" spans="1:8" x14ac:dyDescent="0.35">
      <c r="A8" t="s">
        <v>138</v>
      </c>
      <c r="B8" t="s">
        <v>4</v>
      </c>
      <c r="C8">
        <v>0.505</v>
      </c>
      <c r="D8">
        <v>0.221</v>
      </c>
      <c r="E8">
        <v>0.26285700000000001</v>
      </c>
      <c r="F8">
        <v>1.30064</v>
      </c>
      <c r="G8" s="1">
        <v>1.39E-9</v>
      </c>
      <c r="H8" s="1">
        <v>2.1999999999999999E-5</v>
      </c>
    </row>
    <row r="9" spans="1:8" x14ac:dyDescent="0.35">
      <c r="A9" t="s">
        <v>139</v>
      </c>
      <c r="B9" t="s">
        <v>4</v>
      </c>
      <c r="C9">
        <v>0.40600000000000003</v>
      </c>
      <c r="D9">
        <v>7.1999999999999995E-2</v>
      </c>
      <c r="E9">
        <v>0.50816700000000004</v>
      </c>
      <c r="F9">
        <v>1.6622399999999999</v>
      </c>
      <c r="G9" s="1">
        <v>1.87E-33</v>
      </c>
      <c r="H9" s="1">
        <v>2.97E-29</v>
      </c>
    </row>
    <row r="10" spans="1:8" x14ac:dyDescent="0.35">
      <c r="A10" t="s">
        <v>140</v>
      </c>
      <c r="B10" t="s">
        <v>4</v>
      </c>
      <c r="C10">
        <v>0.42599999999999999</v>
      </c>
      <c r="D10">
        <v>0.20799999999999999</v>
      </c>
      <c r="E10">
        <v>0.28127099999999999</v>
      </c>
      <c r="F10">
        <v>1.32481</v>
      </c>
      <c r="G10" s="1">
        <v>1.72E-7</v>
      </c>
      <c r="H10">
        <v>2.72559E-3</v>
      </c>
    </row>
    <row r="11" spans="1:8" x14ac:dyDescent="0.35">
      <c r="A11" t="s">
        <v>141</v>
      </c>
      <c r="B11" t="s">
        <v>4</v>
      </c>
      <c r="C11">
        <v>0.23799999999999999</v>
      </c>
      <c r="D11">
        <v>3.5000000000000003E-2</v>
      </c>
      <c r="E11">
        <v>0.32114999999999999</v>
      </c>
      <c r="F11">
        <v>1.3787100000000001</v>
      </c>
      <c r="G11" s="1">
        <v>1.44E-23</v>
      </c>
      <c r="H11" s="1">
        <v>2.2899999999999999E-19</v>
      </c>
    </row>
    <row r="12" spans="1:8" x14ac:dyDescent="0.35">
      <c r="A12" t="s">
        <v>142</v>
      </c>
      <c r="B12" t="s">
        <v>4</v>
      </c>
      <c r="C12">
        <v>0.40600000000000003</v>
      </c>
      <c r="D12">
        <v>0.192</v>
      </c>
      <c r="E12">
        <v>0.28491</v>
      </c>
      <c r="F12">
        <v>1.3296399999999999</v>
      </c>
      <c r="G12" s="1">
        <v>2.16E-7</v>
      </c>
      <c r="H12">
        <v>3.4313400000000002E-3</v>
      </c>
    </row>
    <row r="13" spans="1:8" x14ac:dyDescent="0.35">
      <c r="A13" t="s">
        <v>143</v>
      </c>
      <c r="B13" t="s">
        <v>4</v>
      </c>
      <c r="C13">
        <v>0.80200000000000005</v>
      </c>
      <c r="D13">
        <v>0.35299999999999998</v>
      </c>
      <c r="E13">
        <v>0.82860100000000003</v>
      </c>
      <c r="F13">
        <v>2.2901099999999999</v>
      </c>
      <c r="G13" s="1">
        <v>1.1399999999999999E-26</v>
      </c>
      <c r="H13" s="1">
        <v>1.7999999999999999E-22</v>
      </c>
    </row>
    <row r="14" spans="1:8" x14ac:dyDescent="0.35">
      <c r="A14" t="s">
        <v>144</v>
      </c>
      <c r="B14" t="s">
        <v>4</v>
      </c>
      <c r="C14">
        <v>0.248</v>
      </c>
      <c r="D14">
        <v>5.2999999999999999E-2</v>
      </c>
      <c r="E14">
        <v>0.25091400000000003</v>
      </c>
      <c r="F14">
        <v>1.2851999999999999</v>
      </c>
      <c r="G14" s="1">
        <v>5.8799999999999999E-16</v>
      </c>
      <c r="H14" s="1">
        <v>9.33E-12</v>
      </c>
    </row>
    <row r="15" spans="1:8" x14ac:dyDescent="0.35">
      <c r="A15" t="s">
        <v>145</v>
      </c>
      <c r="B15" t="s">
        <v>4</v>
      </c>
      <c r="C15">
        <v>0.56399999999999995</v>
      </c>
      <c r="D15">
        <v>0.21299999999999999</v>
      </c>
      <c r="E15">
        <v>0.52944800000000003</v>
      </c>
      <c r="F15">
        <v>1.6979900000000001</v>
      </c>
      <c r="G15" s="1">
        <v>8.8600000000000006E-18</v>
      </c>
      <c r="H15" s="1">
        <v>1.4100000000000001E-13</v>
      </c>
    </row>
    <row r="16" spans="1:8" x14ac:dyDescent="0.35">
      <c r="A16" t="s">
        <v>146</v>
      </c>
      <c r="B16" t="s">
        <v>4</v>
      </c>
      <c r="C16">
        <v>0.35599999999999998</v>
      </c>
      <c r="D16">
        <v>0.104</v>
      </c>
      <c r="E16">
        <v>0.40822900000000001</v>
      </c>
      <c r="F16">
        <v>1.5041500000000001</v>
      </c>
      <c r="G16" s="1">
        <v>1.41E-15</v>
      </c>
      <c r="H16" s="1">
        <v>2.23E-11</v>
      </c>
    </row>
    <row r="17" spans="1:8" x14ac:dyDescent="0.35">
      <c r="A17" t="s">
        <v>147</v>
      </c>
      <c r="B17" t="s">
        <v>4</v>
      </c>
      <c r="C17">
        <v>0.94099999999999995</v>
      </c>
      <c r="D17">
        <v>0.29399999999999998</v>
      </c>
      <c r="E17">
        <v>1.9183399999999999</v>
      </c>
      <c r="F17">
        <v>6.8096800000000002</v>
      </c>
      <c r="G17" s="1">
        <v>5.7199999999999996E-68</v>
      </c>
      <c r="H17" s="1">
        <v>9.0700000000000007E-64</v>
      </c>
    </row>
    <row r="18" spans="1:8" x14ac:dyDescent="0.35">
      <c r="A18" t="s">
        <v>148</v>
      </c>
      <c r="B18" t="s">
        <v>4</v>
      </c>
      <c r="C18">
        <v>0.38600000000000001</v>
      </c>
      <c r="D18">
        <v>0.186</v>
      </c>
      <c r="E18">
        <v>0.30895299999999998</v>
      </c>
      <c r="F18">
        <v>1.3620000000000001</v>
      </c>
      <c r="G18" s="1">
        <v>4.3500000000000002E-7</v>
      </c>
      <c r="H18">
        <v>6.9026299999999999E-3</v>
      </c>
    </row>
    <row r="19" spans="1:8" x14ac:dyDescent="0.35">
      <c r="A19" t="s">
        <v>149</v>
      </c>
      <c r="B19" t="s">
        <v>4</v>
      </c>
      <c r="C19">
        <v>0.48499999999999999</v>
      </c>
      <c r="D19">
        <v>0.252</v>
      </c>
      <c r="E19">
        <v>0.36746299999999998</v>
      </c>
      <c r="F19">
        <v>1.44407</v>
      </c>
      <c r="G19" s="1">
        <v>2.4500000000000001E-8</v>
      </c>
      <c r="H19">
        <v>3.8837799999999999E-4</v>
      </c>
    </row>
    <row r="20" spans="1:8" x14ac:dyDescent="0.35">
      <c r="A20" t="s">
        <v>150</v>
      </c>
      <c r="B20" t="s">
        <v>4</v>
      </c>
      <c r="C20">
        <v>0.61399999999999999</v>
      </c>
      <c r="D20">
        <v>0.21099999999999999</v>
      </c>
      <c r="E20">
        <v>0.477107</v>
      </c>
      <c r="F20">
        <v>1.61141</v>
      </c>
      <c r="G20" s="1">
        <v>2.2099999999999999E-20</v>
      </c>
      <c r="H20" s="1">
        <v>3.5000000000000002E-16</v>
      </c>
    </row>
    <row r="21" spans="1:8" x14ac:dyDescent="0.35">
      <c r="A21" t="s">
        <v>151</v>
      </c>
      <c r="B21" t="s">
        <v>4</v>
      </c>
      <c r="C21">
        <v>0.74299999999999999</v>
      </c>
      <c r="D21">
        <v>0.27500000000000002</v>
      </c>
      <c r="E21">
        <v>0.80862999999999996</v>
      </c>
      <c r="F21">
        <v>2.2448299999999999</v>
      </c>
      <c r="G21" s="1">
        <v>3.0000000000000001E-27</v>
      </c>
      <c r="H21" s="1">
        <v>4.7599999999999997E-23</v>
      </c>
    </row>
    <row r="22" spans="1:8" x14ac:dyDescent="0.35">
      <c r="A22" t="s">
        <v>152</v>
      </c>
      <c r="B22" t="s">
        <v>4</v>
      </c>
      <c r="C22">
        <v>0.32700000000000001</v>
      </c>
      <c r="D22">
        <v>0.13700000000000001</v>
      </c>
      <c r="E22">
        <v>0.26459700000000003</v>
      </c>
      <c r="F22">
        <v>1.30291</v>
      </c>
      <c r="G22" s="1">
        <v>1.31E-7</v>
      </c>
      <c r="H22">
        <v>2.0708300000000001E-3</v>
      </c>
    </row>
    <row r="23" spans="1:8" x14ac:dyDescent="0.35">
      <c r="A23" t="s">
        <v>153</v>
      </c>
      <c r="B23" t="s">
        <v>4</v>
      </c>
      <c r="C23">
        <v>0.26700000000000002</v>
      </c>
      <c r="D23">
        <v>3.3000000000000002E-2</v>
      </c>
      <c r="E23">
        <v>0.334034</v>
      </c>
      <c r="F23">
        <v>1.39659</v>
      </c>
      <c r="G23" s="1">
        <v>2.3700000000000001E-31</v>
      </c>
      <c r="H23" s="1">
        <v>3.7500000000000001E-27</v>
      </c>
    </row>
    <row r="24" spans="1:8" x14ac:dyDescent="0.35">
      <c r="A24" t="s">
        <v>154</v>
      </c>
      <c r="B24" t="s">
        <v>4</v>
      </c>
      <c r="C24">
        <v>0.20799999999999999</v>
      </c>
      <c r="D24">
        <v>3.9E-2</v>
      </c>
      <c r="E24">
        <v>0.271092</v>
      </c>
      <c r="F24">
        <v>1.3113999999999999</v>
      </c>
      <c r="G24" s="1">
        <v>4.34E-16</v>
      </c>
      <c r="H24" s="1">
        <v>6.8899999999999999E-12</v>
      </c>
    </row>
    <row r="25" spans="1:8" x14ac:dyDescent="0.35">
      <c r="A25" t="s">
        <v>155</v>
      </c>
      <c r="B25" t="s">
        <v>4</v>
      </c>
      <c r="C25">
        <v>0.23799999999999999</v>
      </c>
      <c r="D25">
        <v>6.9000000000000006E-2</v>
      </c>
      <c r="E25">
        <v>0.25292300000000001</v>
      </c>
      <c r="F25">
        <v>1.2877799999999999</v>
      </c>
      <c r="G25" s="1">
        <v>1.87E-10</v>
      </c>
      <c r="H25" s="1">
        <v>2.96E-6</v>
      </c>
    </row>
    <row r="26" spans="1:8" x14ac:dyDescent="0.35">
      <c r="A26" t="s">
        <v>156</v>
      </c>
      <c r="B26" t="s">
        <v>4</v>
      </c>
      <c r="C26">
        <v>0.67300000000000004</v>
      </c>
      <c r="D26">
        <v>0.36499999999999999</v>
      </c>
      <c r="E26">
        <v>0.45695400000000003</v>
      </c>
      <c r="F26">
        <v>1.5792600000000001</v>
      </c>
      <c r="G26" s="1">
        <v>1.01E-10</v>
      </c>
      <c r="H26" s="1">
        <v>1.61E-6</v>
      </c>
    </row>
    <row r="27" spans="1:8" x14ac:dyDescent="0.35">
      <c r="A27" t="s">
        <v>157</v>
      </c>
      <c r="B27" t="s">
        <v>4</v>
      </c>
      <c r="C27">
        <v>0.23799999999999999</v>
      </c>
      <c r="D27">
        <v>0.05</v>
      </c>
      <c r="E27">
        <v>0.29650399999999999</v>
      </c>
      <c r="F27">
        <v>1.3451500000000001</v>
      </c>
      <c r="G27" s="1">
        <v>4.8299999999999996E-16</v>
      </c>
      <c r="H27" s="1">
        <v>7.6500000000000007E-12</v>
      </c>
    </row>
    <row r="28" spans="1:8" x14ac:dyDescent="0.35">
      <c r="A28" t="s">
        <v>158</v>
      </c>
      <c r="B28" t="s">
        <v>4</v>
      </c>
      <c r="C28">
        <v>0.69299999999999995</v>
      </c>
      <c r="D28">
        <v>0.112</v>
      </c>
      <c r="E28">
        <v>1.0934999999999999</v>
      </c>
      <c r="F28">
        <v>2.9847000000000001</v>
      </c>
      <c r="G28" s="1">
        <v>2.0799999999999999E-70</v>
      </c>
      <c r="H28" s="1">
        <v>3.2999999999999999E-66</v>
      </c>
    </row>
    <row r="29" spans="1:8" x14ac:dyDescent="0.35">
      <c r="A29" t="s">
        <v>159</v>
      </c>
      <c r="B29" t="s">
        <v>4</v>
      </c>
      <c r="C29">
        <v>0.99</v>
      </c>
      <c r="D29">
        <v>0.995</v>
      </c>
      <c r="E29">
        <v>-0.43803300000000001</v>
      </c>
      <c r="F29">
        <v>-1.54966</v>
      </c>
      <c r="G29" s="1">
        <v>1.2499999999999999E-8</v>
      </c>
      <c r="H29">
        <v>1.9802599999999999E-4</v>
      </c>
    </row>
    <row r="30" spans="1:8" x14ac:dyDescent="0.35">
      <c r="A30" t="s">
        <v>160</v>
      </c>
      <c r="B30" t="s">
        <v>4</v>
      </c>
      <c r="C30">
        <v>0.80200000000000005</v>
      </c>
      <c r="D30">
        <v>0.24</v>
      </c>
      <c r="E30">
        <v>0.95008300000000001</v>
      </c>
      <c r="F30">
        <v>2.5859299999999998</v>
      </c>
      <c r="G30" s="1">
        <v>6.1299999999999995E-44</v>
      </c>
      <c r="H30" s="1">
        <v>9.7200000000000002E-40</v>
      </c>
    </row>
    <row r="31" spans="1:8" x14ac:dyDescent="0.35">
      <c r="A31" t="s">
        <v>161</v>
      </c>
      <c r="B31" t="s">
        <v>4</v>
      </c>
      <c r="C31">
        <v>0.39600000000000002</v>
      </c>
      <c r="D31">
        <v>0.18</v>
      </c>
      <c r="E31">
        <v>0.28110099999999999</v>
      </c>
      <c r="F31">
        <v>1.3245899999999999</v>
      </c>
      <c r="G31" s="1">
        <v>4.6700000000000001E-8</v>
      </c>
      <c r="H31">
        <v>7.4098100000000004E-4</v>
      </c>
    </row>
    <row r="32" spans="1:8" x14ac:dyDescent="0.35">
      <c r="A32" t="s">
        <v>162</v>
      </c>
      <c r="B32" t="s">
        <v>4</v>
      </c>
      <c r="C32">
        <v>0.34699999999999998</v>
      </c>
      <c r="D32">
        <v>9.8000000000000004E-2</v>
      </c>
      <c r="E32">
        <v>0.36167700000000003</v>
      </c>
      <c r="F32">
        <v>1.43573</v>
      </c>
      <c r="G32" s="1">
        <v>1.3299999999999999E-15</v>
      </c>
      <c r="H32" s="1">
        <v>2.0999999999999999E-11</v>
      </c>
    </row>
    <row r="33" spans="1:8" x14ac:dyDescent="0.35">
      <c r="A33" t="s">
        <v>163</v>
      </c>
      <c r="B33" t="s">
        <v>4</v>
      </c>
      <c r="C33">
        <v>0.64400000000000002</v>
      </c>
      <c r="D33">
        <v>0.36399999999999999</v>
      </c>
      <c r="E33">
        <v>0.46129999999999999</v>
      </c>
      <c r="F33">
        <v>1.58613</v>
      </c>
      <c r="G33" s="1">
        <v>4.2700000000000002E-10</v>
      </c>
      <c r="H33" s="1">
        <v>6.7700000000000004E-6</v>
      </c>
    </row>
    <row r="34" spans="1:8" x14ac:dyDescent="0.35">
      <c r="A34" t="s">
        <v>164</v>
      </c>
      <c r="B34" t="s">
        <v>4</v>
      </c>
      <c r="C34">
        <v>0.98</v>
      </c>
      <c r="D34">
        <v>0.91800000000000004</v>
      </c>
      <c r="E34">
        <v>0.73554799999999998</v>
      </c>
      <c r="F34">
        <v>2.08663</v>
      </c>
      <c r="G34" s="1">
        <v>1.27E-22</v>
      </c>
      <c r="H34" s="1">
        <v>2.0100000000000001E-18</v>
      </c>
    </row>
    <row r="35" spans="1:8" x14ac:dyDescent="0.35">
      <c r="A35" t="s">
        <v>165</v>
      </c>
      <c r="B35" t="s">
        <v>4</v>
      </c>
      <c r="C35">
        <v>0.33700000000000002</v>
      </c>
      <c r="D35">
        <v>0.59799999999999998</v>
      </c>
      <c r="E35">
        <v>-0.66699900000000001</v>
      </c>
      <c r="F35">
        <v>-1.94838</v>
      </c>
      <c r="G35" s="1">
        <v>9.5999999999999999E-8</v>
      </c>
      <c r="H35">
        <v>1.52286E-3</v>
      </c>
    </row>
    <row r="36" spans="1:8" x14ac:dyDescent="0.35">
      <c r="A36" t="s">
        <v>166</v>
      </c>
      <c r="B36" t="s">
        <v>4</v>
      </c>
      <c r="C36">
        <v>0.51500000000000001</v>
      </c>
      <c r="D36">
        <v>0.28100000000000003</v>
      </c>
      <c r="E36">
        <v>0.31567800000000001</v>
      </c>
      <c r="F36">
        <v>1.3711899999999999</v>
      </c>
      <c r="G36" s="1">
        <v>2.4600000000000001E-7</v>
      </c>
      <c r="H36">
        <v>3.9025399999999999E-3</v>
      </c>
    </row>
    <row r="37" spans="1:8" x14ac:dyDescent="0.35">
      <c r="A37" t="s">
        <v>167</v>
      </c>
      <c r="B37" t="s">
        <v>4</v>
      </c>
      <c r="C37">
        <v>0.98</v>
      </c>
      <c r="D37">
        <v>0.74099999999999999</v>
      </c>
      <c r="E37">
        <v>0.92527300000000001</v>
      </c>
      <c r="F37">
        <v>2.5225599999999999</v>
      </c>
      <c r="G37" s="1">
        <v>1.1499999999999999E-28</v>
      </c>
      <c r="H37" s="1">
        <v>1.83E-24</v>
      </c>
    </row>
    <row r="38" spans="1:8" x14ac:dyDescent="0.35">
      <c r="A38" t="s">
        <v>168</v>
      </c>
      <c r="B38" t="s">
        <v>4</v>
      </c>
      <c r="C38">
        <v>0.27700000000000002</v>
      </c>
      <c r="D38">
        <v>9.0999999999999998E-2</v>
      </c>
      <c r="E38">
        <v>0.25268099999999999</v>
      </c>
      <c r="F38">
        <v>1.2874699999999999</v>
      </c>
      <c r="G38" s="1">
        <v>5.4899999999999997E-10</v>
      </c>
      <c r="H38" s="1">
        <v>8.6999999999999997E-6</v>
      </c>
    </row>
    <row r="39" spans="1:8" x14ac:dyDescent="0.35">
      <c r="A39" t="s">
        <v>169</v>
      </c>
      <c r="B39" t="s">
        <v>4</v>
      </c>
      <c r="C39">
        <v>0.46500000000000002</v>
      </c>
      <c r="D39">
        <v>0.16</v>
      </c>
      <c r="E39">
        <v>0.48620400000000003</v>
      </c>
      <c r="F39">
        <v>1.6261300000000001</v>
      </c>
      <c r="G39" s="1">
        <v>3.9599999999999999E-17</v>
      </c>
      <c r="H39" s="1">
        <v>6.2900000000000005E-13</v>
      </c>
    </row>
    <row r="40" spans="1:8" x14ac:dyDescent="0.35">
      <c r="A40" t="s">
        <v>170</v>
      </c>
      <c r="B40" t="s">
        <v>4</v>
      </c>
      <c r="C40">
        <v>0.93100000000000005</v>
      </c>
      <c r="D40">
        <v>0.629</v>
      </c>
      <c r="E40">
        <v>0.91930400000000001</v>
      </c>
      <c r="F40">
        <v>2.5075400000000001</v>
      </c>
      <c r="G40" s="1">
        <v>9.0200000000000002E-29</v>
      </c>
      <c r="H40" s="1">
        <v>1.43E-24</v>
      </c>
    </row>
    <row r="41" spans="1:8" x14ac:dyDescent="0.35">
      <c r="A41" t="s">
        <v>171</v>
      </c>
      <c r="B41" t="s">
        <v>4</v>
      </c>
      <c r="C41">
        <v>0.56399999999999995</v>
      </c>
      <c r="D41">
        <v>0.26200000000000001</v>
      </c>
      <c r="E41">
        <v>0.40208899999999997</v>
      </c>
      <c r="F41">
        <v>1.4949399999999999</v>
      </c>
      <c r="G41" s="1">
        <v>7.5199999999999996E-11</v>
      </c>
      <c r="H41" s="1">
        <v>1.19E-6</v>
      </c>
    </row>
    <row r="42" spans="1:8" x14ac:dyDescent="0.35">
      <c r="A42" t="s">
        <v>172</v>
      </c>
      <c r="B42" t="s">
        <v>4</v>
      </c>
      <c r="C42">
        <v>0.44600000000000001</v>
      </c>
      <c r="D42">
        <v>0.22500000000000001</v>
      </c>
      <c r="E42">
        <v>0.41123399999999999</v>
      </c>
      <c r="F42">
        <v>1.50868</v>
      </c>
      <c r="G42" s="1">
        <v>2.11E-7</v>
      </c>
      <c r="H42">
        <v>3.3406899999999999E-3</v>
      </c>
    </row>
    <row r="43" spans="1:8" x14ac:dyDescent="0.35">
      <c r="A43" t="s">
        <v>173</v>
      </c>
      <c r="B43" t="s">
        <v>4</v>
      </c>
      <c r="C43">
        <v>0.85099999999999998</v>
      </c>
      <c r="D43">
        <v>0.91600000000000004</v>
      </c>
      <c r="E43">
        <v>-0.49393300000000001</v>
      </c>
      <c r="F43">
        <v>-1.6387499999999999</v>
      </c>
      <c r="G43" s="1">
        <v>1.3599999999999999E-8</v>
      </c>
      <c r="H43">
        <v>2.1593099999999999E-4</v>
      </c>
    </row>
    <row r="44" spans="1:8" x14ac:dyDescent="0.35">
      <c r="A44" t="s">
        <v>174</v>
      </c>
      <c r="B44" t="s">
        <v>4</v>
      </c>
      <c r="C44">
        <v>0.32700000000000001</v>
      </c>
      <c r="D44">
        <v>7.3999999999999996E-2</v>
      </c>
      <c r="E44">
        <v>0.36447200000000002</v>
      </c>
      <c r="F44">
        <v>1.4397500000000001</v>
      </c>
      <c r="G44" s="1">
        <v>1.2500000000000001E-19</v>
      </c>
      <c r="H44" s="1">
        <v>1.9799999999999998E-15</v>
      </c>
    </row>
    <row r="45" spans="1:8" x14ac:dyDescent="0.35">
      <c r="A45" t="s">
        <v>175</v>
      </c>
      <c r="B45" t="s">
        <v>4</v>
      </c>
      <c r="C45">
        <v>0.86099999999999999</v>
      </c>
      <c r="D45">
        <v>0.70499999999999996</v>
      </c>
      <c r="E45">
        <v>0.39597300000000002</v>
      </c>
      <c r="F45">
        <v>1.48583</v>
      </c>
      <c r="G45" s="1">
        <v>2.0800000000000001E-7</v>
      </c>
      <c r="H45">
        <v>3.30153E-3</v>
      </c>
    </row>
    <row r="46" spans="1:8" x14ac:dyDescent="0.35">
      <c r="A46" t="s">
        <v>176</v>
      </c>
      <c r="B46" t="s">
        <v>4</v>
      </c>
      <c r="C46">
        <v>0.307</v>
      </c>
      <c r="D46">
        <v>0.12</v>
      </c>
      <c r="E46">
        <v>0.37504900000000002</v>
      </c>
      <c r="F46">
        <v>1.45506</v>
      </c>
      <c r="G46" s="1">
        <v>4.4599999999999999E-9</v>
      </c>
      <c r="H46" s="1">
        <v>7.08E-5</v>
      </c>
    </row>
    <row r="47" spans="1:8" x14ac:dyDescent="0.35">
      <c r="A47" t="s">
        <v>177</v>
      </c>
      <c r="B47" t="s">
        <v>4</v>
      </c>
      <c r="C47">
        <v>0.20799999999999999</v>
      </c>
      <c r="D47">
        <v>2.8000000000000001E-2</v>
      </c>
      <c r="E47">
        <v>0.27604299999999998</v>
      </c>
      <c r="F47">
        <v>1.3179099999999999</v>
      </c>
      <c r="G47" s="1">
        <v>1.3099999999999999E-22</v>
      </c>
      <c r="H47" s="1">
        <v>2.0800000000000001E-18</v>
      </c>
    </row>
    <row r="48" spans="1:8" x14ac:dyDescent="0.35">
      <c r="A48" t="s">
        <v>178</v>
      </c>
      <c r="B48" t="s">
        <v>4</v>
      </c>
      <c r="C48">
        <v>0.57399999999999995</v>
      </c>
      <c r="D48">
        <v>0.19</v>
      </c>
      <c r="E48">
        <v>0.72711999999999999</v>
      </c>
      <c r="F48">
        <v>2.0691099999999998</v>
      </c>
      <c r="G48" s="1">
        <v>1.0699999999999999E-24</v>
      </c>
      <c r="H48" s="1">
        <v>1.6999999999999999E-20</v>
      </c>
    </row>
    <row r="49" spans="1:8" x14ac:dyDescent="0.35">
      <c r="A49" t="s">
        <v>179</v>
      </c>
      <c r="B49" t="s">
        <v>4</v>
      </c>
      <c r="C49">
        <v>0.307</v>
      </c>
      <c r="D49">
        <v>0.13100000000000001</v>
      </c>
      <c r="E49">
        <v>0.26765499999999998</v>
      </c>
      <c r="F49">
        <v>1.3069</v>
      </c>
      <c r="G49" s="1">
        <v>4.3500000000000002E-7</v>
      </c>
      <c r="H49">
        <v>6.8996200000000004E-3</v>
      </c>
    </row>
    <row r="50" spans="1:8" x14ac:dyDescent="0.35">
      <c r="A50" t="s">
        <v>180</v>
      </c>
      <c r="B50" t="s">
        <v>4</v>
      </c>
      <c r="C50">
        <v>0.317</v>
      </c>
      <c r="D50">
        <v>0.61799999999999999</v>
      </c>
      <c r="E50">
        <v>-2.8035100000000002</v>
      </c>
      <c r="F50">
        <v>-16.502500000000001</v>
      </c>
      <c r="G50" s="1">
        <v>6.4399999999999998E-13</v>
      </c>
      <c r="H50" s="1">
        <v>1.02E-8</v>
      </c>
    </row>
    <row r="51" spans="1:8" x14ac:dyDescent="0.35">
      <c r="A51" t="s">
        <v>181</v>
      </c>
      <c r="B51" t="s">
        <v>4</v>
      </c>
      <c r="C51">
        <v>0.52500000000000002</v>
      </c>
      <c r="D51">
        <v>0.30199999999999999</v>
      </c>
      <c r="E51">
        <v>0.37051699999999999</v>
      </c>
      <c r="F51">
        <v>1.44848</v>
      </c>
      <c r="G51" s="1">
        <v>5.3200000000000005E-7</v>
      </c>
      <c r="H51">
        <v>8.44226E-3</v>
      </c>
    </row>
    <row r="52" spans="1:8" x14ac:dyDescent="0.35">
      <c r="A52" t="s">
        <v>182</v>
      </c>
      <c r="B52" t="s">
        <v>4</v>
      </c>
      <c r="C52">
        <v>0</v>
      </c>
      <c r="D52">
        <v>0.251</v>
      </c>
      <c r="E52">
        <v>-0.65329400000000004</v>
      </c>
      <c r="F52">
        <v>-1.9218599999999999</v>
      </c>
      <c r="G52" s="1">
        <v>1.11E-8</v>
      </c>
      <c r="H52">
        <v>1.7606100000000001E-4</v>
      </c>
    </row>
    <row r="53" spans="1:8" x14ac:dyDescent="0.35">
      <c r="A53" t="s">
        <v>183</v>
      </c>
      <c r="B53" t="s">
        <v>4</v>
      </c>
      <c r="C53">
        <v>0.94099999999999995</v>
      </c>
      <c r="D53">
        <v>0.47599999999999998</v>
      </c>
      <c r="E53">
        <v>1.40838</v>
      </c>
      <c r="F53">
        <v>4.08934</v>
      </c>
      <c r="G53" s="1">
        <v>2.8400000000000001E-42</v>
      </c>
      <c r="H53" s="1">
        <v>4.5000000000000001E-38</v>
      </c>
    </row>
    <row r="54" spans="1:8" x14ac:dyDescent="0.35">
      <c r="A54" t="s">
        <v>184</v>
      </c>
      <c r="B54" t="s">
        <v>4</v>
      </c>
      <c r="C54">
        <v>1</v>
      </c>
      <c r="D54">
        <v>0.68</v>
      </c>
      <c r="E54">
        <v>1.21797</v>
      </c>
      <c r="F54">
        <v>3.3803299999999998</v>
      </c>
      <c r="G54" s="1">
        <v>8.4500000000000005E-38</v>
      </c>
      <c r="H54" s="1">
        <v>1.3400000000000001E-33</v>
      </c>
    </row>
    <row r="55" spans="1:8" x14ac:dyDescent="0.35">
      <c r="A55" t="s">
        <v>185</v>
      </c>
      <c r="B55" t="s">
        <v>4</v>
      </c>
      <c r="C55">
        <v>0.96</v>
      </c>
      <c r="D55">
        <v>0.61899999999999999</v>
      </c>
      <c r="E55">
        <v>1.05271</v>
      </c>
      <c r="F55">
        <v>2.8654099999999998</v>
      </c>
      <c r="G55" s="1">
        <v>1.1999999999999999E-30</v>
      </c>
      <c r="H55" s="1">
        <v>1.9000000000000001E-26</v>
      </c>
    </row>
    <row r="56" spans="1:8" x14ac:dyDescent="0.35">
      <c r="A56" t="s">
        <v>186</v>
      </c>
      <c r="B56" t="s">
        <v>4</v>
      </c>
      <c r="C56">
        <v>0.93100000000000005</v>
      </c>
      <c r="D56">
        <v>0.99</v>
      </c>
      <c r="E56">
        <v>-0.43898199999999998</v>
      </c>
      <c r="F56">
        <v>-1.5511299999999999</v>
      </c>
      <c r="G56" s="1">
        <v>2.72E-7</v>
      </c>
      <c r="H56">
        <v>4.3142099999999997E-3</v>
      </c>
    </row>
    <row r="57" spans="1:8" x14ac:dyDescent="0.35">
      <c r="A57" t="s">
        <v>187</v>
      </c>
      <c r="B57" t="s">
        <v>4</v>
      </c>
      <c r="C57">
        <v>1</v>
      </c>
      <c r="D57">
        <v>0.999</v>
      </c>
      <c r="E57">
        <v>-0.397868</v>
      </c>
      <c r="F57">
        <v>-1.48865</v>
      </c>
      <c r="G57" s="1">
        <v>6.1000000000000004E-8</v>
      </c>
      <c r="H57">
        <v>9.6688600000000003E-4</v>
      </c>
    </row>
    <row r="58" spans="1:8" x14ac:dyDescent="0.35">
      <c r="A58" t="s">
        <v>188</v>
      </c>
      <c r="B58" t="s">
        <v>4</v>
      </c>
      <c r="C58">
        <v>0.26700000000000002</v>
      </c>
      <c r="D58">
        <v>6.7000000000000004E-2</v>
      </c>
      <c r="E58">
        <v>0.34720099999999998</v>
      </c>
      <c r="F58">
        <v>1.4151</v>
      </c>
      <c r="G58" s="1">
        <v>1.7599999999999999E-14</v>
      </c>
      <c r="H58" s="1">
        <v>2.7900000000000002E-10</v>
      </c>
    </row>
    <row r="59" spans="1:8" x14ac:dyDescent="0.35">
      <c r="A59" t="s">
        <v>189</v>
      </c>
      <c r="B59" t="s">
        <v>4</v>
      </c>
      <c r="C59">
        <v>0.39600000000000002</v>
      </c>
      <c r="D59">
        <v>0.14899999999999999</v>
      </c>
      <c r="E59">
        <v>0.39437100000000003</v>
      </c>
      <c r="F59">
        <v>1.4834499999999999</v>
      </c>
      <c r="G59" s="1">
        <v>3.6199999999999999E-12</v>
      </c>
      <c r="H59" s="1">
        <v>5.7399999999999998E-8</v>
      </c>
    </row>
    <row r="60" spans="1:8" x14ac:dyDescent="0.35">
      <c r="A60" t="s">
        <v>190</v>
      </c>
      <c r="B60" t="s">
        <v>4</v>
      </c>
      <c r="C60">
        <v>0.871</v>
      </c>
      <c r="D60">
        <v>0.34699999999999998</v>
      </c>
      <c r="E60">
        <v>1.2278899999999999</v>
      </c>
      <c r="F60">
        <v>3.4140199999999998</v>
      </c>
      <c r="G60" s="1">
        <v>4.32E-41</v>
      </c>
      <c r="H60" s="1">
        <v>6.8599999999999999E-37</v>
      </c>
    </row>
    <row r="61" spans="1:8" x14ac:dyDescent="0.35">
      <c r="A61" t="s">
        <v>191</v>
      </c>
      <c r="B61" t="s">
        <v>4</v>
      </c>
      <c r="C61">
        <v>0.48499999999999999</v>
      </c>
      <c r="D61">
        <v>5.5E-2</v>
      </c>
      <c r="E61">
        <v>0.77540799999999999</v>
      </c>
      <c r="F61">
        <v>2.1714799999999999</v>
      </c>
      <c r="G61" s="1">
        <v>1.47E-64</v>
      </c>
      <c r="H61" s="1">
        <v>2.3299999999999999E-60</v>
      </c>
    </row>
    <row r="62" spans="1:8" x14ac:dyDescent="0.35">
      <c r="A62" t="s">
        <v>192</v>
      </c>
      <c r="B62" t="s">
        <v>4</v>
      </c>
      <c r="C62">
        <v>0.99</v>
      </c>
      <c r="D62">
        <v>0.89900000000000002</v>
      </c>
      <c r="E62">
        <v>0.26182699999999998</v>
      </c>
      <c r="F62">
        <v>1.2992999999999999</v>
      </c>
      <c r="G62" s="1">
        <v>5.1000000000000002E-9</v>
      </c>
      <c r="H62" s="1">
        <v>8.1000000000000004E-5</v>
      </c>
    </row>
    <row r="63" spans="1:8" x14ac:dyDescent="0.35">
      <c r="A63" t="s">
        <v>193</v>
      </c>
      <c r="B63" t="s">
        <v>4</v>
      </c>
      <c r="C63">
        <v>0.83199999999999996</v>
      </c>
      <c r="D63">
        <v>0.77400000000000002</v>
      </c>
      <c r="E63">
        <v>0.41983500000000001</v>
      </c>
      <c r="F63">
        <v>1.5217099999999999</v>
      </c>
      <c r="G63" s="1">
        <v>4.9599999999999999E-7</v>
      </c>
      <c r="H63">
        <v>7.8723700000000001E-3</v>
      </c>
    </row>
    <row r="64" spans="1:8" x14ac:dyDescent="0.35">
      <c r="A64" t="s">
        <v>194</v>
      </c>
      <c r="B64" t="s">
        <v>4</v>
      </c>
      <c r="C64">
        <v>0.23799999999999999</v>
      </c>
      <c r="D64">
        <v>8.7999999999999995E-2</v>
      </c>
      <c r="E64">
        <v>0.25178299999999998</v>
      </c>
      <c r="F64">
        <v>1.2863199999999999</v>
      </c>
      <c r="G64" s="1">
        <v>2.2100000000000001E-7</v>
      </c>
      <c r="H64">
        <v>3.5059000000000002E-3</v>
      </c>
    </row>
    <row r="65" spans="1:8" x14ac:dyDescent="0.35">
      <c r="A65" t="s">
        <v>195</v>
      </c>
      <c r="B65" t="s">
        <v>4</v>
      </c>
      <c r="C65">
        <v>0.29699999999999999</v>
      </c>
      <c r="D65">
        <v>5.5E-2</v>
      </c>
      <c r="E65">
        <v>0.34801500000000002</v>
      </c>
      <c r="F65">
        <v>1.41625</v>
      </c>
      <c r="G65" s="1">
        <v>1.1E-22</v>
      </c>
      <c r="H65" s="1">
        <v>1.7499999999999999E-18</v>
      </c>
    </row>
    <row r="66" spans="1:8" x14ac:dyDescent="0.35">
      <c r="A66" t="s">
        <v>196</v>
      </c>
      <c r="B66" t="s">
        <v>4</v>
      </c>
      <c r="C66">
        <v>0.39600000000000002</v>
      </c>
      <c r="D66">
        <v>0.186</v>
      </c>
      <c r="E66">
        <v>0.29231699999999999</v>
      </c>
      <c r="F66">
        <v>1.3395300000000001</v>
      </c>
      <c r="G66" s="1">
        <v>1.35E-7</v>
      </c>
      <c r="H66">
        <v>2.1406400000000001E-3</v>
      </c>
    </row>
    <row r="67" spans="1:8" x14ac:dyDescent="0.35">
      <c r="A67" t="s">
        <v>197</v>
      </c>
      <c r="B67" t="s">
        <v>4</v>
      </c>
      <c r="C67">
        <v>1</v>
      </c>
      <c r="D67">
        <v>0.86699999999999999</v>
      </c>
      <c r="E67">
        <v>1.54125</v>
      </c>
      <c r="F67">
        <v>4.6704299999999996</v>
      </c>
      <c r="G67" s="1">
        <v>3.2600000000000002E-48</v>
      </c>
      <c r="H67" s="1">
        <v>5.1600000000000004E-44</v>
      </c>
    </row>
    <row r="68" spans="1:8" x14ac:dyDescent="0.35">
      <c r="A68" t="s">
        <v>198</v>
      </c>
      <c r="B68" t="s">
        <v>4</v>
      </c>
      <c r="C68">
        <v>0.44600000000000001</v>
      </c>
      <c r="D68">
        <v>9.6000000000000002E-2</v>
      </c>
      <c r="E68">
        <v>0.62129000000000001</v>
      </c>
      <c r="F68">
        <v>1.8613299999999999</v>
      </c>
      <c r="G68" s="1">
        <v>1.34E-30</v>
      </c>
      <c r="H68" s="1">
        <v>2.13E-26</v>
      </c>
    </row>
    <row r="69" spans="1:8" x14ac:dyDescent="0.35">
      <c r="A69" t="s">
        <v>199</v>
      </c>
      <c r="B69" t="s">
        <v>4</v>
      </c>
      <c r="C69">
        <v>0.317</v>
      </c>
      <c r="D69">
        <v>0.70699999999999996</v>
      </c>
      <c r="E69">
        <v>-1.2421899999999999</v>
      </c>
      <c r="F69">
        <v>-3.46319</v>
      </c>
      <c r="G69" s="1">
        <v>2.8099999999999999E-19</v>
      </c>
      <c r="H69" s="1">
        <v>4.4500000000000001E-15</v>
      </c>
    </row>
    <row r="70" spans="1:8" x14ac:dyDescent="0.35">
      <c r="A70" t="s">
        <v>200</v>
      </c>
      <c r="B70" t="s">
        <v>4</v>
      </c>
      <c r="C70">
        <v>0.22800000000000001</v>
      </c>
      <c r="D70">
        <v>6.6000000000000003E-2</v>
      </c>
      <c r="E70">
        <v>0.282781</v>
      </c>
      <c r="F70">
        <v>1.3268200000000001</v>
      </c>
      <c r="G70" s="1">
        <v>3.2500000000000002E-10</v>
      </c>
      <c r="H70" s="1">
        <v>5.1599999999999997E-6</v>
      </c>
    </row>
    <row r="71" spans="1:8" x14ac:dyDescent="0.35">
      <c r="A71" t="s">
        <v>201</v>
      </c>
      <c r="B71" t="s">
        <v>4</v>
      </c>
      <c r="C71">
        <v>0.40600000000000003</v>
      </c>
      <c r="D71">
        <v>0.61499999999999999</v>
      </c>
      <c r="E71">
        <v>-0.69292200000000004</v>
      </c>
      <c r="F71">
        <v>-1.9995499999999999</v>
      </c>
      <c r="G71" s="1">
        <v>1.3E-7</v>
      </c>
      <c r="H71">
        <v>2.0661199999999998E-3</v>
      </c>
    </row>
    <row r="72" spans="1:8" x14ac:dyDescent="0.35">
      <c r="A72" t="s">
        <v>202</v>
      </c>
      <c r="B72" t="s">
        <v>4</v>
      </c>
      <c r="C72">
        <v>1</v>
      </c>
      <c r="D72">
        <v>1</v>
      </c>
      <c r="E72">
        <v>0.37715100000000001</v>
      </c>
      <c r="F72">
        <v>1.4581200000000001</v>
      </c>
      <c r="G72" s="1">
        <v>1.46E-22</v>
      </c>
      <c r="H72" s="1">
        <v>2.31E-18</v>
      </c>
    </row>
    <row r="73" spans="1:8" x14ac:dyDescent="0.35">
      <c r="A73" t="s">
        <v>203</v>
      </c>
      <c r="B73" t="s">
        <v>4</v>
      </c>
      <c r="C73">
        <v>1</v>
      </c>
      <c r="D73">
        <v>0.999</v>
      </c>
      <c r="E73">
        <v>0.26983600000000002</v>
      </c>
      <c r="F73">
        <v>1.30975</v>
      </c>
      <c r="G73" s="1">
        <v>3.4900000000000001E-9</v>
      </c>
      <c r="H73" s="1">
        <v>5.5399999999999998E-5</v>
      </c>
    </row>
    <row r="74" spans="1:8" x14ac:dyDescent="0.35">
      <c r="A74" t="s">
        <v>204</v>
      </c>
      <c r="B74" t="s">
        <v>4</v>
      </c>
      <c r="C74">
        <v>0.47499999999999998</v>
      </c>
      <c r="D74">
        <v>0.22500000000000001</v>
      </c>
      <c r="E74">
        <v>0.33922200000000002</v>
      </c>
      <c r="F74">
        <v>1.40385</v>
      </c>
      <c r="G74" s="1">
        <v>1.63E-8</v>
      </c>
      <c r="H74">
        <v>2.5885099999999999E-4</v>
      </c>
    </row>
    <row r="75" spans="1:8" x14ac:dyDescent="0.35">
      <c r="A75" t="s">
        <v>205</v>
      </c>
      <c r="B75" t="s">
        <v>4</v>
      </c>
      <c r="C75">
        <v>0.307</v>
      </c>
      <c r="D75">
        <v>8.8999999999999996E-2</v>
      </c>
      <c r="E75">
        <v>0.27152300000000001</v>
      </c>
      <c r="F75">
        <v>1.31196</v>
      </c>
      <c r="G75" s="1">
        <v>4.6700000000000003E-13</v>
      </c>
      <c r="H75" s="1">
        <v>7.4000000000000001E-9</v>
      </c>
    </row>
    <row r="76" spans="1:8" x14ac:dyDescent="0.35">
      <c r="A76" t="s">
        <v>206</v>
      </c>
      <c r="B76" t="s">
        <v>4</v>
      </c>
      <c r="C76">
        <v>0.66300000000000003</v>
      </c>
      <c r="D76">
        <v>0.28699999999999998</v>
      </c>
      <c r="E76">
        <v>0.456071</v>
      </c>
      <c r="F76">
        <v>1.57786</v>
      </c>
      <c r="G76" s="1">
        <v>1.5600000000000001E-14</v>
      </c>
      <c r="H76" s="1">
        <v>2.4699999999999997E-10</v>
      </c>
    </row>
    <row r="77" spans="1:8" x14ac:dyDescent="0.35">
      <c r="A77" t="s">
        <v>207</v>
      </c>
      <c r="B77" t="s">
        <v>4</v>
      </c>
      <c r="C77">
        <v>0.47499999999999998</v>
      </c>
      <c r="D77">
        <v>0.24099999999999999</v>
      </c>
      <c r="E77">
        <v>0.330897</v>
      </c>
      <c r="F77">
        <v>1.39222</v>
      </c>
      <c r="G77" s="1">
        <v>1.03E-7</v>
      </c>
      <c r="H77">
        <v>1.6272299999999999E-3</v>
      </c>
    </row>
    <row r="78" spans="1:8" x14ac:dyDescent="0.35">
      <c r="A78" t="s">
        <v>208</v>
      </c>
      <c r="B78" t="s">
        <v>4</v>
      </c>
      <c r="C78">
        <v>0.55400000000000005</v>
      </c>
      <c r="D78">
        <v>0.23499999999999999</v>
      </c>
      <c r="E78">
        <v>0.45694600000000002</v>
      </c>
      <c r="F78">
        <v>1.57924</v>
      </c>
      <c r="G78" s="1">
        <v>1.95E-13</v>
      </c>
      <c r="H78" s="1">
        <v>3.0899999999999999E-9</v>
      </c>
    </row>
    <row r="79" spans="1:8" x14ac:dyDescent="0.35">
      <c r="A79" t="s">
        <v>209</v>
      </c>
      <c r="B79" t="s">
        <v>4</v>
      </c>
      <c r="C79">
        <v>0.53500000000000003</v>
      </c>
      <c r="D79">
        <v>0.30099999999999999</v>
      </c>
      <c r="E79">
        <v>0.38390000000000002</v>
      </c>
      <c r="F79">
        <v>1.468</v>
      </c>
      <c r="G79" s="1">
        <v>1.0700000000000001E-7</v>
      </c>
      <c r="H79">
        <v>1.70305E-3</v>
      </c>
    </row>
    <row r="80" spans="1:8" x14ac:dyDescent="0.35">
      <c r="A80" t="s">
        <v>210</v>
      </c>
      <c r="B80" t="s">
        <v>4</v>
      </c>
      <c r="C80">
        <v>0.65300000000000002</v>
      </c>
      <c r="D80">
        <v>0.34799999999999998</v>
      </c>
      <c r="E80">
        <v>0.40103899999999998</v>
      </c>
      <c r="F80">
        <v>1.4933799999999999</v>
      </c>
      <c r="G80" s="1">
        <v>4.5E-10</v>
      </c>
      <c r="H80" s="1">
        <v>7.1400000000000002E-6</v>
      </c>
    </row>
    <row r="81" spans="1:8" x14ac:dyDescent="0.35">
      <c r="A81" t="s">
        <v>211</v>
      </c>
      <c r="B81" t="s">
        <v>4</v>
      </c>
      <c r="C81">
        <v>0.52500000000000002</v>
      </c>
      <c r="D81">
        <v>0.25700000000000001</v>
      </c>
      <c r="E81">
        <v>0.53952699999999998</v>
      </c>
      <c r="F81">
        <v>1.7152000000000001</v>
      </c>
      <c r="G81" s="1">
        <v>8.0200000000000002E-12</v>
      </c>
      <c r="H81" s="1">
        <v>1.2700000000000001E-7</v>
      </c>
    </row>
    <row r="82" spans="1:8" x14ac:dyDescent="0.35">
      <c r="A82" t="s">
        <v>212</v>
      </c>
      <c r="B82" t="s">
        <v>4</v>
      </c>
      <c r="C82">
        <v>0.51500000000000001</v>
      </c>
      <c r="D82">
        <v>0.124</v>
      </c>
      <c r="E82">
        <v>0.62273100000000003</v>
      </c>
      <c r="F82">
        <v>1.8640099999999999</v>
      </c>
      <c r="G82" s="1">
        <v>9.9599999999999997E-30</v>
      </c>
      <c r="H82" s="1">
        <v>1.5799999999999999E-25</v>
      </c>
    </row>
    <row r="83" spans="1:8" x14ac:dyDescent="0.35">
      <c r="A83" t="s">
        <v>213</v>
      </c>
      <c r="B83" t="s">
        <v>4</v>
      </c>
      <c r="C83">
        <v>0.46500000000000002</v>
      </c>
      <c r="D83">
        <v>0.224</v>
      </c>
      <c r="E83">
        <v>0.36520799999999998</v>
      </c>
      <c r="F83">
        <v>1.4408099999999999</v>
      </c>
      <c r="G83" s="1">
        <v>9.5100000000000005E-9</v>
      </c>
      <c r="H83">
        <v>1.5082600000000001E-4</v>
      </c>
    </row>
    <row r="84" spans="1:8" x14ac:dyDescent="0.35">
      <c r="A84" t="s">
        <v>214</v>
      </c>
      <c r="B84" t="s">
        <v>4</v>
      </c>
      <c r="C84">
        <v>0.81200000000000006</v>
      </c>
      <c r="D84">
        <v>0.40400000000000003</v>
      </c>
      <c r="E84">
        <v>0.78025299999999997</v>
      </c>
      <c r="F84">
        <v>2.1820200000000001</v>
      </c>
      <c r="G84" s="1">
        <v>7.9999999999999993E-21</v>
      </c>
      <c r="H84" s="1">
        <v>1.2699999999999999E-16</v>
      </c>
    </row>
    <row r="85" spans="1:8" x14ac:dyDescent="0.35">
      <c r="A85" t="s">
        <v>215</v>
      </c>
      <c r="B85" t="s">
        <v>4</v>
      </c>
      <c r="C85">
        <v>0.55400000000000005</v>
      </c>
      <c r="D85">
        <v>0.16</v>
      </c>
      <c r="E85">
        <v>0.70729500000000001</v>
      </c>
      <c r="F85">
        <v>2.0285000000000002</v>
      </c>
      <c r="G85" s="1">
        <v>1.61E-27</v>
      </c>
      <c r="H85" s="1">
        <v>2.5500000000000001E-23</v>
      </c>
    </row>
    <row r="86" spans="1:8" x14ac:dyDescent="0.35">
      <c r="A86" t="s">
        <v>216</v>
      </c>
      <c r="B86" t="s">
        <v>4</v>
      </c>
      <c r="C86">
        <v>0.63400000000000001</v>
      </c>
      <c r="D86">
        <v>0.315</v>
      </c>
      <c r="E86">
        <v>0.51788100000000004</v>
      </c>
      <c r="F86">
        <v>1.6784699999999999</v>
      </c>
      <c r="G86" s="1">
        <v>3.8900000000000001E-13</v>
      </c>
      <c r="H86" s="1">
        <v>6.1600000000000002E-9</v>
      </c>
    </row>
    <row r="87" spans="1:8" x14ac:dyDescent="0.35">
      <c r="A87" t="s">
        <v>217</v>
      </c>
      <c r="B87" t="s">
        <v>4</v>
      </c>
      <c r="C87">
        <v>8.8999999999999996E-2</v>
      </c>
      <c r="D87">
        <v>0.35799999999999998</v>
      </c>
      <c r="E87">
        <v>-1.034</v>
      </c>
      <c r="F87">
        <v>-2.8122799999999999</v>
      </c>
      <c r="G87" s="1">
        <v>4.7500000000000003E-9</v>
      </c>
      <c r="H87" s="1">
        <v>7.5400000000000003E-5</v>
      </c>
    </row>
    <row r="88" spans="1:8" x14ac:dyDescent="0.35">
      <c r="A88" t="s">
        <v>218</v>
      </c>
      <c r="B88" t="s">
        <v>4</v>
      </c>
      <c r="C88">
        <v>0.307</v>
      </c>
      <c r="D88">
        <v>0.129</v>
      </c>
      <c r="E88">
        <v>0.27063300000000001</v>
      </c>
      <c r="F88">
        <v>1.3107899999999999</v>
      </c>
      <c r="G88" s="1">
        <v>2.03E-7</v>
      </c>
      <c r="H88">
        <v>3.2166899999999999E-3</v>
      </c>
    </row>
    <row r="89" spans="1:8" x14ac:dyDescent="0.35">
      <c r="A89" t="s">
        <v>219</v>
      </c>
      <c r="B89" t="s">
        <v>4</v>
      </c>
      <c r="C89">
        <v>8.8999999999999996E-2</v>
      </c>
      <c r="D89">
        <v>0.32700000000000001</v>
      </c>
      <c r="E89">
        <v>-0.86131199999999997</v>
      </c>
      <c r="F89">
        <v>-2.36626</v>
      </c>
      <c r="G89" s="1">
        <v>9.6699999999999999E-8</v>
      </c>
      <c r="H89">
        <v>1.53323E-3</v>
      </c>
    </row>
    <row r="90" spans="1:8" x14ac:dyDescent="0.35">
      <c r="A90" t="s">
        <v>220</v>
      </c>
      <c r="B90" t="s">
        <v>4</v>
      </c>
      <c r="C90">
        <v>0.29699999999999999</v>
      </c>
      <c r="D90">
        <v>7.1999999999999995E-2</v>
      </c>
      <c r="E90">
        <v>0.30885800000000002</v>
      </c>
      <c r="F90">
        <v>1.3618699999999999</v>
      </c>
      <c r="G90" s="1">
        <v>2.76E-16</v>
      </c>
      <c r="H90" s="1">
        <v>4.3800000000000003E-12</v>
      </c>
    </row>
    <row r="91" spans="1:8" x14ac:dyDescent="0.35">
      <c r="A91" t="s">
        <v>221</v>
      </c>
      <c r="B91" t="s">
        <v>4</v>
      </c>
      <c r="C91">
        <v>0.307</v>
      </c>
      <c r="D91">
        <v>0.13100000000000001</v>
      </c>
      <c r="E91">
        <v>0.31625700000000001</v>
      </c>
      <c r="F91">
        <v>1.37198</v>
      </c>
      <c r="G91" s="1">
        <v>1.8099999999999999E-7</v>
      </c>
      <c r="H91">
        <v>2.8769899999999998E-3</v>
      </c>
    </row>
    <row r="92" spans="1:8" x14ac:dyDescent="0.35">
      <c r="A92" t="s">
        <v>222</v>
      </c>
      <c r="B92" t="s">
        <v>4</v>
      </c>
      <c r="C92">
        <v>0.63400000000000001</v>
      </c>
      <c r="D92">
        <v>0.36499999999999999</v>
      </c>
      <c r="E92">
        <v>0.31628800000000001</v>
      </c>
      <c r="F92">
        <v>1.3720300000000001</v>
      </c>
      <c r="G92" s="1">
        <v>2.96E-7</v>
      </c>
      <c r="H92">
        <v>4.6967500000000004E-3</v>
      </c>
    </row>
    <row r="93" spans="1:8" x14ac:dyDescent="0.35">
      <c r="A93" t="s">
        <v>223</v>
      </c>
      <c r="B93" t="s">
        <v>4</v>
      </c>
      <c r="C93">
        <v>1</v>
      </c>
      <c r="D93">
        <v>1</v>
      </c>
      <c r="E93">
        <v>0.425981</v>
      </c>
      <c r="F93">
        <v>1.5310900000000001</v>
      </c>
      <c r="G93" s="1">
        <v>6.09E-18</v>
      </c>
      <c r="H93" s="1">
        <v>9.66E-14</v>
      </c>
    </row>
    <row r="94" spans="1:8" x14ac:dyDescent="0.35">
      <c r="A94" t="s">
        <v>224</v>
      </c>
      <c r="B94" t="s">
        <v>4</v>
      </c>
      <c r="C94">
        <v>1</v>
      </c>
      <c r="D94">
        <v>1</v>
      </c>
      <c r="E94">
        <v>0.32478099999999999</v>
      </c>
      <c r="F94">
        <v>1.3837299999999999</v>
      </c>
      <c r="G94" s="1">
        <v>7.7600000000000003E-13</v>
      </c>
      <c r="H94" s="1">
        <v>1.2299999999999999E-8</v>
      </c>
    </row>
    <row r="95" spans="1:8" x14ac:dyDescent="0.35">
      <c r="A95" t="s">
        <v>225</v>
      </c>
      <c r="B95" t="s">
        <v>4</v>
      </c>
      <c r="C95">
        <v>0.376</v>
      </c>
      <c r="D95">
        <v>9.0999999999999998E-2</v>
      </c>
      <c r="E95">
        <v>0.410742</v>
      </c>
      <c r="F95">
        <v>1.5079400000000001</v>
      </c>
      <c r="G95" s="1">
        <v>3.8499999999999999E-21</v>
      </c>
      <c r="H95" s="1">
        <v>6.1099999999999997E-17</v>
      </c>
    </row>
    <row r="96" spans="1:8" x14ac:dyDescent="0.35">
      <c r="A96" t="s">
        <v>226</v>
      </c>
      <c r="B96" t="s">
        <v>4</v>
      </c>
      <c r="C96">
        <v>0.248</v>
      </c>
      <c r="D96">
        <v>7.0999999999999994E-2</v>
      </c>
      <c r="E96">
        <v>0.26627699999999999</v>
      </c>
      <c r="F96">
        <v>1.3050999999999999</v>
      </c>
      <c r="G96" s="1">
        <v>3.6799999999999998E-11</v>
      </c>
      <c r="H96" s="1">
        <v>5.8299999999999997E-7</v>
      </c>
    </row>
    <row r="97" spans="1:8" x14ac:dyDescent="0.35">
      <c r="A97" t="s">
        <v>227</v>
      </c>
      <c r="B97" t="s">
        <v>4</v>
      </c>
      <c r="C97">
        <v>0.85099999999999998</v>
      </c>
      <c r="D97">
        <v>0.45800000000000002</v>
      </c>
      <c r="E97">
        <v>0.67641099999999998</v>
      </c>
      <c r="F97">
        <v>1.9668099999999999</v>
      </c>
      <c r="G97" s="1">
        <v>1.83E-17</v>
      </c>
      <c r="H97" s="1">
        <v>2.9100000000000002E-13</v>
      </c>
    </row>
    <row r="98" spans="1:8" x14ac:dyDescent="0.35">
      <c r="A98" t="s">
        <v>228</v>
      </c>
      <c r="B98" t="s">
        <v>4</v>
      </c>
      <c r="C98">
        <v>1</v>
      </c>
      <c r="D98">
        <v>0.98</v>
      </c>
      <c r="E98">
        <v>0.33294099999999999</v>
      </c>
      <c r="F98">
        <v>1.39506</v>
      </c>
      <c r="G98" s="1">
        <v>1.63E-8</v>
      </c>
      <c r="H98">
        <v>2.5885399999999999E-4</v>
      </c>
    </row>
    <row r="99" spans="1:8" x14ac:dyDescent="0.35">
      <c r="A99" t="s">
        <v>229</v>
      </c>
      <c r="B99" t="s">
        <v>4</v>
      </c>
      <c r="C99">
        <v>1</v>
      </c>
      <c r="D99">
        <v>1</v>
      </c>
      <c r="E99">
        <v>0.34583599999999998</v>
      </c>
      <c r="F99">
        <v>1.41317</v>
      </c>
      <c r="G99" s="1">
        <v>8.9499999999999995E-16</v>
      </c>
      <c r="H99" s="1">
        <v>1.42E-11</v>
      </c>
    </row>
    <row r="100" spans="1:8" x14ac:dyDescent="0.35">
      <c r="A100" t="s">
        <v>230</v>
      </c>
      <c r="B100" t="s">
        <v>4</v>
      </c>
      <c r="C100">
        <v>0.28699999999999998</v>
      </c>
      <c r="D100">
        <v>5.0999999999999997E-2</v>
      </c>
      <c r="E100">
        <v>0.46129999999999999</v>
      </c>
      <c r="F100">
        <v>1.58613</v>
      </c>
      <c r="G100" s="1">
        <v>1.28E-23</v>
      </c>
      <c r="H100" s="1">
        <v>2.0400000000000001E-19</v>
      </c>
    </row>
    <row r="101" spans="1:8" x14ac:dyDescent="0.35">
      <c r="A101" t="s">
        <v>231</v>
      </c>
      <c r="B101" t="s">
        <v>4</v>
      </c>
      <c r="C101">
        <v>0.34699999999999998</v>
      </c>
      <c r="D101">
        <v>0.13800000000000001</v>
      </c>
      <c r="E101">
        <v>0.38045099999999998</v>
      </c>
      <c r="F101">
        <v>1.4629399999999999</v>
      </c>
      <c r="G101" s="1">
        <v>9.5000000000000003E-10</v>
      </c>
      <c r="H101" s="1">
        <v>1.5099999999999999E-5</v>
      </c>
    </row>
    <row r="102" spans="1:8" x14ac:dyDescent="0.35">
      <c r="A102" t="s">
        <v>232</v>
      </c>
      <c r="B102" t="s">
        <v>4</v>
      </c>
      <c r="C102">
        <v>0.16800000000000001</v>
      </c>
      <c r="D102">
        <v>0.433</v>
      </c>
      <c r="E102">
        <v>-1.06471</v>
      </c>
      <c r="F102">
        <v>-2.8999899999999998</v>
      </c>
      <c r="G102" s="1">
        <v>5.5899999999999999E-9</v>
      </c>
      <c r="H102" s="1">
        <v>8.8700000000000001E-5</v>
      </c>
    </row>
    <row r="103" spans="1:8" x14ac:dyDescent="0.35">
      <c r="A103" t="s">
        <v>233</v>
      </c>
      <c r="B103" t="s">
        <v>4</v>
      </c>
      <c r="C103">
        <v>1</v>
      </c>
      <c r="D103">
        <v>0.95299999999999996</v>
      </c>
      <c r="E103">
        <v>0.64915900000000004</v>
      </c>
      <c r="F103">
        <v>1.9139299999999999</v>
      </c>
      <c r="G103" s="1">
        <v>1.25E-20</v>
      </c>
      <c r="H103" s="1">
        <v>1.99E-16</v>
      </c>
    </row>
    <row r="104" spans="1:8" x14ac:dyDescent="0.35">
      <c r="A104" t="s">
        <v>234</v>
      </c>
      <c r="B104" t="s">
        <v>4</v>
      </c>
      <c r="C104">
        <v>0.99</v>
      </c>
      <c r="D104">
        <v>0.91600000000000004</v>
      </c>
      <c r="E104">
        <v>0.69704100000000002</v>
      </c>
      <c r="F104">
        <v>2.0078</v>
      </c>
      <c r="G104" s="1">
        <v>4.4399999999999999E-20</v>
      </c>
      <c r="H104" s="1">
        <v>7.04E-16</v>
      </c>
    </row>
    <row r="105" spans="1:8" x14ac:dyDescent="0.35">
      <c r="A105" t="s">
        <v>235</v>
      </c>
      <c r="B105" t="s">
        <v>4</v>
      </c>
      <c r="C105">
        <v>0.28699999999999998</v>
      </c>
      <c r="D105">
        <v>8.5000000000000006E-2</v>
      </c>
      <c r="E105">
        <v>0.25988299999999998</v>
      </c>
      <c r="F105">
        <v>1.29678</v>
      </c>
      <c r="G105" s="1">
        <v>6.1599999999999996E-12</v>
      </c>
      <c r="H105" s="1">
        <v>9.7800000000000002E-8</v>
      </c>
    </row>
    <row r="106" spans="1:8" x14ac:dyDescent="0.35">
      <c r="A106" t="s">
        <v>236</v>
      </c>
      <c r="B106" t="s">
        <v>4</v>
      </c>
      <c r="C106">
        <v>0.64400000000000002</v>
      </c>
      <c r="D106">
        <v>0.19400000000000001</v>
      </c>
      <c r="E106">
        <v>0.74847600000000003</v>
      </c>
      <c r="F106">
        <v>2.1137800000000002</v>
      </c>
      <c r="G106" s="1">
        <v>1.44E-31</v>
      </c>
      <c r="H106" s="1">
        <v>2.2800000000000001E-27</v>
      </c>
    </row>
    <row r="107" spans="1:8" x14ac:dyDescent="0.35">
      <c r="A107" t="s">
        <v>237</v>
      </c>
      <c r="B107" t="s">
        <v>4</v>
      </c>
      <c r="C107">
        <v>0.47499999999999998</v>
      </c>
      <c r="D107">
        <v>0.16600000000000001</v>
      </c>
      <c r="E107">
        <v>0.44780999999999999</v>
      </c>
      <c r="F107">
        <v>1.56488</v>
      </c>
      <c r="G107" s="1">
        <v>3.0799999999999998E-16</v>
      </c>
      <c r="H107" s="1">
        <v>4.8800000000000002E-12</v>
      </c>
    </row>
    <row r="108" spans="1:8" x14ac:dyDescent="0.35">
      <c r="A108" t="s">
        <v>238</v>
      </c>
      <c r="B108" t="s">
        <v>4</v>
      </c>
      <c r="C108">
        <v>0.376</v>
      </c>
      <c r="D108">
        <v>6.8000000000000005E-2</v>
      </c>
      <c r="E108">
        <v>0.56261499999999998</v>
      </c>
      <c r="F108">
        <v>1.75526</v>
      </c>
      <c r="G108" s="1">
        <v>9.5099999999999993E-31</v>
      </c>
      <c r="H108" s="1">
        <v>1.51E-26</v>
      </c>
    </row>
    <row r="109" spans="1:8" x14ac:dyDescent="0.35">
      <c r="A109" t="s">
        <v>239</v>
      </c>
      <c r="B109" t="s">
        <v>4</v>
      </c>
      <c r="C109">
        <v>0.436</v>
      </c>
      <c r="D109">
        <v>0.13600000000000001</v>
      </c>
      <c r="E109">
        <v>0.46698600000000001</v>
      </c>
      <c r="F109">
        <v>1.59518</v>
      </c>
      <c r="G109" s="1">
        <v>1.7800000000000001E-17</v>
      </c>
      <c r="H109" s="1">
        <v>2.8200000000000001E-13</v>
      </c>
    </row>
    <row r="110" spans="1:8" x14ac:dyDescent="0.35">
      <c r="A110" t="s">
        <v>240</v>
      </c>
      <c r="B110" t="s">
        <v>4</v>
      </c>
      <c r="C110">
        <v>0.96</v>
      </c>
      <c r="D110">
        <v>0.54100000000000004</v>
      </c>
      <c r="E110">
        <v>1.6555899999999999</v>
      </c>
      <c r="F110">
        <v>5.2361800000000001</v>
      </c>
      <c r="G110" s="1">
        <v>2.4199999999999999E-47</v>
      </c>
      <c r="H110" s="1">
        <v>3.8299999999999996E-43</v>
      </c>
    </row>
    <row r="111" spans="1:8" x14ac:dyDescent="0.35">
      <c r="A111" t="s">
        <v>241</v>
      </c>
      <c r="B111" t="s">
        <v>4</v>
      </c>
      <c r="C111">
        <v>0.27700000000000002</v>
      </c>
      <c r="D111">
        <v>0.57399999999999995</v>
      </c>
      <c r="E111">
        <v>-0.64571999999999996</v>
      </c>
      <c r="F111">
        <v>-1.9073599999999999</v>
      </c>
      <c r="G111" s="1">
        <v>6.3999999999999999E-11</v>
      </c>
      <c r="H111" s="1">
        <v>1.02E-6</v>
      </c>
    </row>
    <row r="112" spans="1:8" x14ac:dyDescent="0.35">
      <c r="A112" t="s">
        <v>242</v>
      </c>
      <c r="B112" t="s">
        <v>4</v>
      </c>
      <c r="C112">
        <v>0.36599999999999999</v>
      </c>
      <c r="D112">
        <v>0.75900000000000001</v>
      </c>
      <c r="E112">
        <v>-1.35938</v>
      </c>
      <c r="F112">
        <v>-3.89377</v>
      </c>
      <c r="G112" s="1">
        <v>4.0099999999999999E-22</v>
      </c>
      <c r="H112" s="1">
        <v>6.3600000000000001E-18</v>
      </c>
    </row>
    <row r="113" spans="1:8" x14ac:dyDescent="0.35">
      <c r="A113" t="s">
        <v>243</v>
      </c>
      <c r="B113" t="s">
        <v>4</v>
      </c>
      <c r="C113">
        <v>0.98</v>
      </c>
      <c r="D113">
        <v>0.64200000000000002</v>
      </c>
      <c r="E113">
        <v>1.5413600000000001</v>
      </c>
      <c r="F113">
        <v>4.6709500000000004</v>
      </c>
      <c r="G113" s="1">
        <v>1.5000000000000001E-47</v>
      </c>
      <c r="H113" s="1">
        <v>2.3900000000000001E-43</v>
      </c>
    </row>
    <row r="114" spans="1:8" x14ac:dyDescent="0.35">
      <c r="A114" t="s">
        <v>244</v>
      </c>
      <c r="B114" t="s">
        <v>4</v>
      </c>
      <c r="C114">
        <v>0.495</v>
      </c>
      <c r="D114">
        <v>0.27800000000000002</v>
      </c>
      <c r="E114">
        <v>0.429564</v>
      </c>
      <c r="F114">
        <v>1.5365899999999999</v>
      </c>
      <c r="G114" s="1">
        <v>7.7700000000000001E-8</v>
      </c>
      <c r="H114">
        <v>1.2328199999999999E-3</v>
      </c>
    </row>
    <row r="115" spans="1:8" x14ac:dyDescent="0.35">
      <c r="A115" t="s">
        <v>245</v>
      </c>
      <c r="B115" t="s">
        <v>4</v>
      </c>
      <c r="C115">
        <v>0.47499999999999998</v>
      </c>
      <c r="D115">
        <v>0.16900000000000001</v>
      </c>
      <c r="E115">
        <v>0.42894599999999999</v>
      </c>
      <c r="F115">
        <v>1.5356399999999999</v>
      </c>
      <c r="G115" s="1">
        <v>2.6899999999999999E-15</v>
      </c>
      <c r="H115" s="1">
        <v>4.2699999999999999E-11</v>
      </c>
    </row>
    <row r="116" spans="1:8" x14ac:dyDescent="0.35">
      <c r="A116" t="s">
        <v>246</v>
      </c>
      <c r="B116" t="s">
        <v>4</v>
      </c>
      <c r="C116">
        <v>0.99</v>
      </c>
      <c r="D116">
        <v>0.67200000000000004</v>
      </c>
      <c r="E116">
        <v>1.1321399999999999</v>
      </c>
      <c r="F116">
        <v>3.10229</v>
      </c>
      <c r="G116" s="1">
        <v>1.32E-35</v>
      </c>
      <c r="H116" s="1">
        <v>2.0900000000000001E-31</v>
      </c>
    </row>
    <row r="117" spans="1:8" x14ac:dyDescent="0.35">
      <c r="A117" t="s">
        <v>247</v>
      </c>
      <c r="B117" t="s">
        <v>4</v>
      </c>
      <c r="C117">
        <v>0.376</v>
      </c>
      <c r="D117">
        <v>0.15</v>
      </c>
      <c r="E117">
        <v>0.438859</v>
      </c>
      <c r="F117">
        <v>1.55094</v>
      </c>
      <c r="G117" s="1">
        <v>1.4700000000000001E-10</v>
      </c>
      <c r="H117" s="1">
        <v>2.3300000000000001E-6</v>
      </c>
    </row>
    <row r="118" spans="1:8" x14ac:dyDescent="0.35">
      <c r="A118" t="s">
        <v>248</v>
      </c>
      <c r="B118" t="s">
        <v>4</v>
      </c>
      <c r="C118">
        <v>0.28699999999999998</v>
      </c>
      <c r="D118">
        <v>6.0999999999999999E-2</v>
      </c>
      <c r="E118">
        <v>0.39733499999999999</v>
      </c>
      <c r="F118">
        <v>1.4878499999999999</v>
      </c>
      <c r="G118" s="1">
        <v>2.8900000000000001E-19</v>
      </c>
      <c r="H118" s="1">
        <v>4.5800000000000003E-15</v>
      </c>
    </row>
    <row r="119" spans="1:8" x14ac:dyDescent="0.35">
      <c r="A119" t="s">
        <v>249</v>
      </c>
      <c r="B119" t="s">
        <v>4</v>
      </c>
      <c r="C119">
        <v>1</v>
      </c>
      <c r="D119">
        <v>0.99</v>
      </c>
      <c r="E119">
        <v>1.0903700000000001</v>
      </c>
      <c r="F119">
        <v>2.9753599999999998</v>
      </c>
      <c r="G119" s="1">
        <v>3.5799999999999999E-39</v>
      </c>
      <c r="H119" s="1">
        <v>5.6799999999999997E-35</v>
      </c>
    </row>
    <row r="120" spans="1:8" x14ac:dyDescent="0.35">
      <c r="A120" t="s">
        <v>250</v>
      </c>
      <c r="B120" t="s">
        <v>4</v>
      </c>
      <c r="C120">
        <v>0.71299999999999997</v>
      </c>
      <c r="D120">
        <v>0.32900000000000001</v>
      </c>
      <c r="E120">
        <v>0.40387499999999998</v>
      </c>
      <c r="F120">
        <v>1.49762</v>
      </c>
      <c r="G120" s="1">
        <v>8.0200000000000002E-13</v>
      </c>
      <c r="H120" s="1">
        <v>1.27E-8</v>
      </c>
    </row>
    <row r="121" spans="1:8" x14ac:dyDescent="0.35">
      <c r="A121" t="s">
        <v>251</v>
      </c>
      <c r="B121" t="s">
        <v>4</v>
      </c>
      <c r="C121">
        <v>0.04</v>
      </c>
      <c r="D121">
        <v>0.32100000000000001</v>
      </c>
      <c r="E121">
        <v>-0.82878700000000005</v>
      </c>
      <c r="F121">
        <v>-2.29054</v>
      </c>
      <c r="G121" s="1">
        <v>1.97E-9</v>
      </c>
      <c r="H121" s="1">
        <v>3.1199999999999999E-5</v>
      </c>
    </row>
    <row r="122" spans="1:8" x14ac:dyDescent="0.35">
      <c r="A122" t="s">
        <v>252</v>
      </c>
      <c r="B122" t="s">
        <v>4</v>
      </c>
      <c r="C122">
        <v>0.26700000000000002</v>
      </c>
      <c r="D122">
        <v>0.105</v>
      </c>
      <c r="E122">
        <v>0.26730300000000001</v>
      </c>
      <c r="F122">
        <v>1.30644</v>
      </c>
      <c r="G122" s="1">
        <v>3.6800000000000001E-7</v>
      </c>
      <c r="H122">
        <v>5.8292500000000002E-3</v>
      </c>
    </row>
    <row r="123" spans="1:8" x14ac:dyDescent="0.35">
      <c r="A123" t="s">
        <v>253</v>
      </c>
      <c r="B123" t="s">
        <v>4</v>
      </c>
      <c r="C123">
        <v>0.79200000000000004</v>
      </c>
      <c r="D123">
        <v>0.51400000000000001</v>
      </c>
      <c r="E123">
        <v>0.70878300000000005</v>
      </c>
      <c r="F123">
        <v>2.03152</v>
      </c>
      <c r="G123" s="1">
        <v>4.6999999999999999E-15</v>
      </c>
      <c r="H123" s="1">
        <v>7.4600000000000006E-11</v>
      </c>
    </row>
    <row r="124" spans="1:8" x14ac:dyDescent="0.35">
      <c r="A124" t="s">
        <v>254</v>
      </c>
      <c r="B124" t="s">
        <v>4</v>
      </c>
      <c r="C124">
        <v>0.02</v>
      </c>
      <c r="D124">
        <v>0.42199999999999999</v>
      </c>
      <c r="E124">
        <v>-3.4925299999999999</v>
      </c>
      <c r="F124">
        <v>-32.869100000000003</v>
      </c>
      <c r="G124" s="1">
        <v>5.6700000000000002E-15</v>
      </c>
      <c r="H124" s="1">
        <v>8.9999999999999999E-11</v>
      </c>
    </row>
    <row r="125" spans="1:8" x14ac:dyDescent="0.35">
      <c r="A125" t="s">
        <v>255</v>
      </c>
      <c r="B125" t="s">
        <v>4</v>
      </c>
      <c r="C125">
        <v>0.03</v>
      </c>
      <c r="D125">
        <v>0.37</v>
      </c>
      <c r="E125">
        <v>-3.2912499999999998</v>
      </c>
      <c r="F125">
        <v>-26.8765</v>
      </c>
      <c r="G125" s="1">
        <v>7.0700000000000004E-12</v>
      </c>
      <c r="H125" s="1">
        <v>1.12E-7</v>
      </c>
    </row>
    <row r="126" spans="1:8" x14ac:dyDescent="0.35">
      <c r="A126" t="s">
        <v>256</v>
      </c>
      <c r="B126" t="s">
        <v>4</v>
      </c>
      <c r="C126">
        <v>0.495</v>
      </c>
      <c r="D126">
        <v>0.14299999999999999</v>
      </c>
      <c r="E126">
        <v>0.47478900000000002</v>
      </c>
      <c r="F126">
        <v>1.60768</v>
      </c>
      <c r="G126" s="1">
        <v>7.37E-22</v>
      </c>
      <c r="H126" s="1">
        <v>1.1699999999999999E-17</v>
      </c>
    </row>
    <row r="127" spans="1:8" x14ac:dyDescent="0.35">
      <c r="A127" t="s">
        <v>257</v>
      </c>
      <c r="B127" t="s">
        <v>4</v>
      </c>
      <c r="C127">
        <v>0.317</v>
      </c>
      <c r="D127">
        <v>0.113</v>
      </c>
      <c r="E127">
        <v>0.34518500000000002</v>
      </c>
      <c r="F127">
        <v>1.41225</v>
      </c>
      <c r="G127" s="1">
        <v>1.86E-10</v>
      </c>
      <c r="H127" s="1">
        <v>2.9500000000000001E-6</v>
      </c>
    </row>
    <row r="128" spans="1:8" x14ac:dyDescent="0.35">
      <c r="A128" t="s">
        <v>258</v>
      </c>
      <c r="B128" t="s">
        <v>4</v>
      </c>
      <c r="C128">
        <v>0.51500000000000001</v>
      </c>
      <c r="D128">
        <v>0.155</v>
      </c>
      <c r="E128">
        <v>0.47773199999999999</v>
      </c>
      <c r="F128">
        <v>1.6124099999999999</v>
      </c>
      <c r="G128" s="1">
        <v>2.6400000000000001E-21</v>
      </c>
      <c r="H128" s="1">
        <v>4.19E-17</v>
      </c>
    </row>
    <row r="129" spans="1:8" x14ac:dyDescent="0.35">
      <c r="A129" t="s">
        <v>259</v>
      </c>
      <c r="B129" t="s">
        <v>4</v>
      </c>
      <c r="C129">
        <v>0.624</v>
      </c>
      <c r="D129">
        <v>0.28599999999999998</v>
      </c>
      <c r="E129">
        <v>0.66547999999999996</v>
      </c>
      <c r="F129">
        <v>1.9454199999999999</v>
      </c>
      <c r="G129" s="1">
        <v>1.7E-15</v>
      </c>
      <c r="H129" s="1">
        <v>2.7E-11</v>
      </c>
    </row>
    <row r="130" spans="1:8" x14ac:dyDescent="0.35">
      <c r="A130" t="s">
        <v>260</v>
      </c>
      <c r="B130" t="s">
        <v>4</v>
      </c>
      <c r="C130">
        <v>0.46500000000000002</v>
      </c>
      <c r="D130">
        <v>0.17899999999999999</v>
      </c>
      <c r="E130">
        <v>0.42634</v>
      </c>
      <c r="F130">
        <v>1.5316399999999999</v>
      </c>
      <c r="G130" s="1">
        <v>1.06E-13</v>
      </c>
      <c r="H130" s="1">
        <v>1.68E-9</v>
      </c>
    </row>
    <row r="131" spans="1:8" x14ac:dyDescent="0.35">
      <c r="A131" t="s">
        <v>261</v>
      </c>
      <c r="B131" t="s">
        <v>4</v>
      </c>
      <c r="C131">
        <v>0.46500000000000002</v>
      </c>
      <c r="D131">
        <v>0.159</v>
      </c>
      <c r="E131">
        <v>0.49200899999999997</v>
      </c>
      <c r="F131">
        <v>1.6355999999999999</v>
      </c>
      <c r="G131" s="1">
        <v>8.1899999999999997E-17</v>
      </c>
      <c r="H131" s="1">
        <v>1.2999999999999999E-12</v>
      </c>
    </row>
    <row r="132" spans="1:8" x14ac:dyDescent="0.35">
      <c r="A132" t="s">
        <v>262</v>
      </c>
      <c r="B132" t="s">
        <v>4</v>
      </c>
      <c r="C132">
        <v>0.76200000000000001</v>
      </c>
      <c r="D132">
        <v>0.52500000000000002</v>
      </c>
      <c r="E132">
        <v>0.390515</v>
      </c>
      <c r="F132">
        <v>1.4777400000000001</v>
      </c>
      <c r="G132" s="1">
        <v>4.5499999999999998E-7</v>
      </c>
      <c r="H132">
        <v>7.2126999999999998E-3</v>
      </c>
    </row>
    <row r="133" spans="1:8" x14ac:dyDescent="0.35">
      <c r="A133" t="s">
        <v>263</v>
      </c>
      <c r="B133" t="s">
        <v>4</v>
      </c>
      <c r="C133">
        <v>0.03</v>
      </c>
      <c r="D133">
        <v>0.31900000000000001</v>
      </c>
      <c r="E133">
        <v>-0.91331799999999996</v>
      </c>
      <c r="F133">
        <v>-2.4925799999999998</v>
      </c>
      <c r="G133" s="1">
        <v>8.0200000000000002E-10</v>
      </c>
      <c r="H133" s="1">
        <v>1.27E-5</v>
      </c>
    </row>
    <row r="134" spans="1:8" x14ac:dyDescent="0.35">
      <c r="A134" t="s">
        <v>264</v>
      </c>
      <c r="B134" t="s">
        <v>4</v>
      </c>
      <c r="C134">
        <v>0.41599999999999998</v>
      </c>
      <c r="D134">
        <v>0.67100000000000004</v>
      </c>
      <c r="E134">
        <v>-0.64654</v>
      </c>
      <c r="F134">
        <v>-1.90892</v>
      </c>
      <c r="G134" s="1">
        <v>3.2799999999999998E-9</v>
      </c>
      <c r="H134" s="1">
        <v>5.1999999999999997E-5</v>
      </c>
    </row>
    <row r="135" spans="1:8" x14ac:dyDescent="0.35">
      <c r="A135" t="s">
        <v>265</v>
      </c>
      <c r="B135" t="s">
        <v>4</v>
      </c>
      <c r="C135">
        <v>0.02</v>
      </c>
      <c r="D135">
        <v>0.249</v>
      </c>
      <c r="E135">
        <v>-0.99607000000000001</v>
      </c>
      <c r="F135">
        <v>-2.7076199999999999</v>
      </c>
      <c r="G135" s="1">
        <v>1.05E-7</v>
      </c>
      <c r="H135">
        <v>1.6707200000000001E-3</v>
      </c>
    </row>
    <row r="136" spans="1:8" x14ac:dyDescent="0.35">
      <c r="A136" t="s">
        <v>266</v>
      </c>
      <c r="B136" t="s">
        <v>4</v>
      </c>
      <c r="C136">
        <v>0.59399999999999997</v>
      </c>
      <c r="D136">
        <v>0.73499999999999999</v>
      </c>
      <c r="E136">
        <v>-0.611066</v>
      </c>
      <c r="F136">
        <v>-1.8424</v>
      </c>
      <c r="G136" s="1">
        <v>5.5799999999999999E-7</v>
      </c>
      <c r="H136">
        <v>8.8519900000000006E-3</v>
      </c>
    </row>
    <row r="137" spans="1:8" x14ac:dyDescent="0.35">
      <c r="A137" t="s">
        <v>267</v>
      </c>
      <c r="B137" t="s">
        <v>4</v>
      </c>
      <c r="C137">
        <v>0</v>
      </c>
      <c r="D137">
        <v>0.21099999999999999</v>
      </c>
      <c r="E137">
        <v>-1.1597999999999999</v>
      </c>
      <c r="F137">
        <v>-3.1892900000000002</v>
      </c>
      <c r="G137" s="1">
        <v>2.9400000000000001E-7</v>
      </c>
      <c r="H137">
        <v>4.6619499999999998E-3</v>
      </c>
    </row>
    <row r="138" spans="1:8" x14ac:dyDescent="0.35">
      <c r="A138" t="s">
        <v>268</v>
      </c>
      <c r="B138" t="s">
        <v>4</v>
      </c>
      <c r="C138">
        <v>0.36599999999999999</v>
      </c>
      <c r="D138">
        <v>0.105</v>
      </c>
      <c r="E138">
        <v>0.42756499999999997</v>
      </c>
      <c r="F138">
        <v>1.53352</v>
      </c>
      <c r="G138" s="1">
        <v>1.0500000000000001E-16</v>
      </c>
      <c r="H138" s="1">
        <v>1.66E-12</v>
      </c>
    </row>
    <row r="139" spans="1:8" x14ac:dyDescent="0.35">
      <c r="A139" t="s">
        <v>269</v>
      </c>
      <c r="B139" t="s">
        <v>4</v>
      </c>
      <c r="C139">
        <v>0.23799999999999999</v>
      </c>
      <c r="D139">
        <v>7.9000000000000001E-2</v>
      </c>
      <c r="E139">
        <v>0.27792800000000001</v>
      </c>
      <c r="F139">
        <v>1.32039</v>
      </c>
      <c r="G139" s="1">
        <v>1.1700000000000001E-8</v>
      </c>
      <c r="H139">
        <v>1.85348E-4</v>
      </c>
    </row>
    <row r="140" spans="1:8" x14ac:dyDescent="0.35">
      <c r="A140" t="s">
        <v>270</v>
      </c>
      <c r="B140" t="s">
        <v>4</v>
      </c>
      <c r="C140">
        <v>0.39600000000000002</v>
      </c>
      <c r="D140">
        <v>0.11899999999999999</v>
      </c>
      <c r="E140">
        <v>0.40839399999999998</v>
      </c>
      <c r="F140">
        <v>1.5044</v>
      </c>
      <c r="G140" s="1">
        <v>1.26E-16</v>
      </c>
      <c r="H140" s="1">
        <v>2E-12</v>
      </c>
    </row>
    <row r="141" spans="1:8" x14ac:dyDescent="0.35">
      <c r="A141" t="s">
        <v>271</v>
      </c>
      <c r="B141" t="s">
        <v>4</v>
      </c>
      <c r="C141">
        <v>0.68300000000000005</v>
      </c>
      <c r="D141">
        <v>0.34</v>
      </c>
      <c r="E141">
        <v>0.621973</v>
      </c>
      <c r="F141">
        <v>1.8626</v>
      </c>
      <c r="G141" s="1">
        <v>1.2699999999999999E-15</v>
      </c>
      <c r="H141" s="1">
        <v>2.0199999999999999E-11</v>
      </c>
    </row>
    <row r="142" spans="1:8" x14ac:dyDescent="0.35">
      <c r="A142" t="s">
        <v>272</v>
      </c>
      <c r="B142" t="s">
        <v>4</v>
      </c>
      <c r="C142">
        <v>0.83199999999999996</v>
      </c>
      <c r="D142">
        <v>0.55100000000000005</v>
      </c>
      <c r="E142">
        <v>0.75163899999999995</v>
      </c>
      <c r="F142">
        <v>2.1204700000000001</v>
      </c>
      <c r="G142" s="1">
        <v>1.5099999999999999E-16</v>
      </c>
      <c r="H142" s="1">
        <v>2.3999999999999999E-12</v>
      </c>
    </row>
    <row r="143" spans="1:8" x14ac:dyDescent="0.35">
      <c r="A143" t="s">
        <v>273</v>
      </c>
      <c r="B143" t="s">
        <v>4</v>
      </c>
      <c r="C143">
        <v>0.76200000000000001</v>
      </c>
      <c r="D143">
        <v>0.34</v>
      </c>
      <c r="E143">
        <v>0.75899300000000003</v>
      </c>
      <c r="F143">
        <v>2.13612</v>
      </c>
      <c r="G143" s="1">
        <v>1.2499999999999999E-21</v>
      </c>
      <c r="H143" s="1">
        <v>1.99E-17</v>
      </c>
    </row>
    <row r="144" spans="1:8" x14ac:dyDescent="0.35">
      <c r="A144" t="s">
        <v>274</v>
      </c>
      <c r="B144" t="s">
        <v>4</v>
      </c>
      <c r="C144">
        <v>0.32700000000000001</v>
      </c>
      <c r="D144">
        <v>0.114</v>
      </c>
      <c r="E144">
        <v>0.39289299999999999</v>
      </c>
      <c r="F144">
        <v>1.48126</v>
      </c>
      <c r="G144" s="1">
        <v>2.6499999999999999E-11</v>
      </c>
      <c r="H144" s="1">
        <v>4.2E-7</v>
      </c>
    </row>
    <row r="145" spans="1:8" x14ac:dyDescent="0.35">
      <c r="A145" t="s">
        <v>275</v>
      </c>
      <c r="B145" t="s">
        <v>4</v>
      </c>
      <c r="C145">
        <v>0.60399999999999998</v>
      </c>
      <c r="D145">
        <v>0.749</v>
      </c>
      <c r="E145">
        <v>-0.56098099999999995</v>
      </c>
      <c r="F145">
        <v>-1.7523899999999999</v>
      </c>
      <c r="G145" s="1">
        <v>3.8599999999999999E-7</v>
      </c>
      <c r="H145">
        <v>6.1156700000000001E-3</v>
      </c>
    </row>
    <row r="146" spans="1:8" x14ac:dyDescent="0.35">
      <c r="A146" t="s">
        <v>276</v>
      </c>
      <c r="B146" t="s">
        <v>4</v>
      </c>
      <c r="C146">
        <v>5.8999999999999997E-2</v>
      </c>
      <c r="D146">
        <v>0.27900000000000003</v>
      </c>
      <c r="E146">
        <v>-0.66479500000000002</v>
      </c>
      <c r="F146">
        <v>-1.9440900000000001</v>
      </c>
      <c r="G146" s="1">
        <v>5.0299999999999999E-7</v>
      </c>
      <c r="H146">
        <v>7.9854100000000001E-3</v>
      </c>
    </row>
    <row r="147" spans="1:8" x14ac:dyDescent="0.35">
      <c r="A147" t="s">
        <v>277</v>
      </c>
      <c r="B147" t="s">
        <v>4</v>
      </c>
      <c r="C147">
        <v>0.624</v>
      </c>
      <c r="D147">
        <v>0.251</v>
      </c>
      <c r="E147">
        <v>0.57790799999999998</v>
      </c>
      <c r="F147">
        <v>1.7823100000000001</v>
      </c>
      <c r="G147" s="1">
        <v>1.6900000000000001E-18</v>
      </c>
      <c r="H147" s="1">
        <v>2.68E-14</v>
      </c>
    </row>
    <row r="148" spans="1:8" x14ac:dyDescent="0.35">
      <c r="A148" t="s">
        <v>278</v>
      </c>
      <c r="B148" t="s">
        <v>4</v>
      </c>
      <c r="C148">
        <v>0.29699999999999999</v>
      </c>
      <c r="D148">
        <v>0.12</v>
      </c>
      <c r="E148">
        <v>0.26429000000000002</v>
      </c>
      <c r="F148">
        <v>1.3025100000000001</v>
      </c>
      <c r="G148" s="1">
        <v>1.1300000000000001E-7</v>
      </c>
      <c r="H148">
        <v>1.78919E-3</v>
      </c>
    </row>
    <row r="149" spans="1:8" x14ac:dyDescent="0.35">
      <c r="A149" t="s">
        <v>279</v>
      </c>
      <c r="B149" t="s">
        <v>4</v>
      </c>
      <c r="C149">
        <v>0.28699999999999998</v>
      </c>
      <c r="D149">
        <v>5.7000000000000002E-2</v>
      </c>
      <c r="E149">
        <v>0.32819599999999999</v>
      </c>
      <c r="F149">
        <v>1.38846</v>
      </c>
      <c r="G149" s="1">
        <v>1.5900000000000001E-20</v>
      </c>
      <c r="H149" s="1">
        <v>2.5300000000000002E-16</v>
      </c>
    </row>
    <row r="150" spans="1:8" x14ac:dyDescent="0.35">
      <c r="A150" t="s">
        <v>280</v>
      </c>
      <c r="B150" t="s">
        <v>4</v>
      </c>
      <c r="C150">
        <v>0.58399999999999996</v>
      </c>
      <c r="D150">
        <v>0.23</v>
      </c>
      <c r="E150">
        <v>0.526945</v>
      </c>
      <c r="F150">
        <v>1.6937500000000001</v>
      </c>
      <c r="G150" s="1">
        <v>9.6799999999999995E-16</v>
      </c>
      <c r="H150" s="1">
        <v>1.54E-11</v>
      </c>
    </row>
    <row r="151" spans="1:8" x14ac:dyDescent="0.35">
      <c r="A151" t="s">
        <v>281</v>
      </c>
      <c r="B151" t="s">
        <v>4</v>
      </c>
      <c r="C151">
        <v>0.47499999999999998</v>
      </c>
      <c r="D151">
        <v>0.157</v>
      </c>
      <c r="E151">
        <v>0.52804799999999996</v>
      </c>
      <c r="F151">
        <v>1.6956199999999999</v>
      </c>
      <c r="G151" s="1">
        <v>4.5199999999999998E-18</v>
      </c>
      <c r="H151" s="1">
        <v>7.17E-14</v>
      </c>
    </row>
    <row r="152" spans="1:8" x14ac:dyDescent="0.35">
      <c r="A152" t="s">
        <v>282</v>
      </c>
      <c r="B152" t="s">
        <v>4</v>
      </c>
      <c r="C152">
        <v>0.85099999999999998</v>
      </c>
      <c r="D152">
        <v>0.58699999999999997</v>
      </c>
      <c r="E152">
        <v>0.48416599999999999</v>
      </c>
      <c r="F152">
        <v>1.6228199999999999</v>
      </c>
      <c r="G152" s="1">
        <v>4.1200000000000002E-10</v>
      </c>
      <c r="H152" s="1">
        <v>6.5400000000000001E-6</v>
      </c>
    </row>
    <row r="153" spans="1:8" x14ac:dyDescent="0.35">
      <c r="A153" t="s">
        <v>283</v>
      </c>
      <c r="B153" t="s">
        <v>4</v>
      </c>
      <c r="C153">
        <v>0.97</v>
      </c>
      <c r="D153">
        <v>0.96</v>
      </c>
      <c r="E153">
        <v>0.35893799999999998</v>
      </c>
      <c r="F153">
        <v>1.43181</v>
      </c>
      <c r="G153" s="1">
        <v>5.1699999999999998E-7</v>
      </c>
      <c r="H153">
        <v>8.1965300000000005E-3</v>
      </c>
    </row>
    <row r="154" spans="1:8" x14ac:dyDescent="0.35">
      <c r="A154" t="s">
        <v>284</v>
      </c>
      <c r="B154" t="s">
        <v>4</v>
      </c>
      <c r="C154">
        <v>0.27700000000000002</v>
      </c>
      <c r="D154">
        <v>8.4000000000000005E-2</v>
      </c>
      <c r="E154">
        <v>0.26712200000000003</v>
      </c>
      <c r="F154">
        <v>1.3062</v>
      </c>
      <c r="G154" s="1">
        <v>2.3600000000000001E-11</v>
      </c>
      <c r="H154" s="1">
        <v>3.7399999999999999E-7</v>
      </c>
    </row>
    <row r="155" spans="1:8" x14ac:dyDescent="0.35">
      <c r="A155" t="s">
        <v>285</v>
      </c>
      <c r="B155" t="s">
        <v>4</v>
      </c>
      <c r="C155">
        <v>0.41599999999999998</v>
      </c>
      <c r="D155">
        <v>0.13600000000000001</v>
      </c>
      <c r="E155">
        <v>0.37784800000000002</v>
      </c>
      <c r="F155">
        <v>1.4591400000000001</v>
      </c>
      <c r="G155" s="1">
        <v>3.8199999999999998E-15</v>
      </c>
      <c r="H155" s="1">
        <v>6.0600000000000003E-11</v>
      </c>
    </row>
    <row r="156" spans="1:8" x14ac:dyDescent="0.35">
      <c r="A156" t="s">
        <v>286</v>
      </c>
      <c r="B156" t="s">
        <v>4</v>
      </c>
      <c r="C156">
        <v>0.495</v>
      </c>
      <c r="D156">
        <v>0.20899999999999999</v>
      </c>
      <c r="E156">
        <v>0.481603</v>
      </c>
      <c r="F156">
        <v>1.6186700000000001</v>
      </c>
      <c r="G156" s="1">
        <v>5.8200000000000004E-13</v>
      </c>
      <c r="H156" s="1">
        <v>9.2300000000000006E-9</v>
      </c>
    </row>
    <row r="157" spans="1:8" x14ac:dyDescent="0.35">
      <c r="A157" t="s">
        <v>287</v>
      </c>
      <c r="B157" t="s">
        <v>4</v>
      </c>
      <c r="C157">
        <v>0.436</v>
      </c>
      <c r="D157">
        <v>2.7E-2</v>
      </c>
      <c r="E157">
        <v>0.65294799999999997</v>
      </c>
      <c r="F157">
        <v>1.92119</v>
      </c>
      <c r="G157" s="1">
        <v>3.3099999999999998E-94</v>
      </c>
      <c r="H157" s="1">
        <v>5.2500000000000002E-90</v>
      </c>
    </row>
    <row r="158" spans="1:8" x14ac:dyDescent="0.35">
      <c r="A158" t="s">
        <v>288</v>
      </c>
      <c r="B158" t="s">
        <v>4</v>
      </c>
      <c r="C158">
        <v>0.70299999999999996</v>
      </c>
      <c r="D158">
        <v>0.193</v>
      </c>
      <c r="E158">
        <v>0.84474300000000002</v>
      </c>
      <c r="F158">
        <v>2.3273799999999998</v>
      </c>
      <c r="G158" s="1">
        <v>2.9600000000000001E-40</v>
      </c>
      <c r="H158" s="1">
        <v>4.6899999999999999E-36</v>
      </c>
    </row>
    <row r="159" spans="1:8" x14ac:dyDescent="0.35">
      <c r="A159" t="s">
        <v>289</v>
      </c>
      <c r="B159" t="s">
        <v>4</v>
      </c>
      <c r="C159">
        <v>0.27700000000000002</v>
      </c>
      <c r="D159">
        <v>0.58799999999999997</v>
      </c>
      <c r="E159">
        <v>-2.5162599999999999</v>
      </c>
      <c r="F159">
        <v>-12.382199999999999</v>
      </c>
      <c r="G159" s="1">
        <v>1.29E-12</v>
      </c>
      <c r="H159" s="1">
        <v>2.0500000000000002E-8</v>
      </c>
    </row>
    <row r="160" spans="1:8" x14ac:dyDescent="0.35">
      <c r="A160" t="s">
        <v>290</v>
      </c>
      <c r="B160" t="s">
        <v>4</v>
      </c>
      <c r="C160">
        <v>0.26700000000000002</v>
      </c>
      <c r="D160">
        <v>0.503</v>
      </c>
      <c r="E160">
        <v>-0.54937100000000005</v>
      </c>
      <c r="F160">
        <v>-1.7321599999999999</v>
      </c>
      <c r="G160" s="1">
        <v>1.5099999999999999E-7</v>
      </c>
      <c r="H160">
        <v>2.3888999999999998E-3</v>
      </c>
    </row>
    <row r="161" spans="1:8" x14ac:dyDescent="0.35">
      <c r="A161" t="s">
        <v>291</v>
      </c>
      <c r="B161" t="s">
        <v>4</v>
      </c>
      <c r="C161">
        <v>0.36599999999999999</v>
      </c>
      <c r="D161">
        <v>0.16900000000000001</v>
      </c>
      <c r="E161">
        <v>0.35977900000000002</v>
      </c>
      <c r="F161">
        <v>1.4330099999999999</v>
      </c>
      <c r="G161" s="1">
        <v>6.2900000000000001E-8</v>
      </c>
      <c r="H161">
        <v>9.9751799999999997E-4</v>
      </c>
    </row>
    <row r="162" spans="1:8" x14ac:dyDescent="0.35">
      <c r="A162" t="s">
        <v>292</v>
      </c>
      <c r="B162" t="s">
        <v>4</v>
      </c>
      <c r="C162">
        <v>0.46500000000000002</v>
      </c>
      <c r="D162">
        <v>0.20100000000000001</v>
      </c>
      <c r="E162">
        <v>0.39357399999999998</v>
      </c>
      <c r="F162">
        <v>1.48227</v>
      </c>
      <c r="G162" s="1">
        <v>2.5099999999999999E-11</v>
      </c>
      <c r="H162" s="1">
        <v>3.9799999999999999E-7</v>
      </c>
    </row>
    <row r="163" spans="1:8" x14ac:dyDescent="0.35">
      <c r="A163" t="s">
        <v>293</v>
      </c>
      <c r="B163" t="s">
        <v>4</v>
      </c>
      <c r="C163">
        <v>0.85099999999999998</v>
      </c>
      <c r="D163">
        <v>0.96399999999999997</v>
      </c>
      <c r="E163">
        <v>-0.64418699999999995</v>
      </c>
      <c r="F163">
        <v>-1.9044399999999999</v>
      </c>
      <c r="G163" s="1">
        <v>4.7999999999999997E-14</v>
      </c>
      <c r="H163" s="1">
        <v>7.6099999999999996E-10</v>
      </c>
    </row>
    <row r="164" spans="1:8" x14ac:dyDescent="0.35">
      <c r="A164" t="s">
        <v>294</v>
      </c>
      <c r="B164" t="s">
        <v>4</v>
      </c>
      <c r="C164">
        <v>0.20799999999999999</v>
      </c>
      <c r="D164">
        <v>6.8000000000000005E-2</v>
      </c>
      <c r="E164">
        <v>0.285659</v>
      </c>
      <c r="F164">
        <v>1.33064</v>
      </c>
      <c r="G164" s="1">
        <v>6.43E-8</v>
      </c>
      <c r="H164">
        <v>1.01907E-3</v>
      </c>
    </row>
    <row r="165" spans="1:8" x14ac:dyDescent="0.35">
      <c r="A165" t="s">
        <v>295</v>
      </c>
      <c r="B165" t="s">
        <v>4</v>
      </c>
      <c r="C165">
        <v>0.86099999999999999</v>
      </c>
      <c r="D165">
        <v>0.72899999999999998</v>
      </c>
      <c r="E165">
        <v>0.38594800000000001</v>
      </c>
      <c r="F165">
        <v>1.4710099999999999</v>
      </c>
      <c r="G165" s="1">
        <v>2.3099999999999999E-7</v>
      </c>
      <c r="H165">
        <v>3.6703600000000001E-3</v>
      </c>
    </row>
    <row r="166" spans="1:8" x14ac:dyDescent="0.35">
      <c r="A166" t="s">
        <v>296</v>
      </c>
      <c r="B166" t="s">
        <v>4</v>
      </c>
      <c r="C166">
        <v>0.26700000000000002</v>
      </c>
      <c r="D166">
        <v>9.7000000000000003E-2</v>
      </c>
      <c r="E166">
        <v>0.25008000000000002</v>
      </c>
      <c r="F166">
        <v>1.28413</v>
      </c>
      <c r="G166" s="1">
        <v>2.8200000000000001E-8</v>
      </c>
      <c r="H166">
        <v>4.46902E-4</v>
      </c>
    </row>
    <row r="167" spans="1:8" x14ac:dyDescent="0.35">
      <c r="A167" t="s">
        <v>297</v>
      </c>
      <c r="B167" t="s">
        <v>4</v>
      </c>
      <c r="C167">
        <v>0.60399999999999998</v>
      </c>
      <c r="D167">
        <v>0.193</v>
      </c>
      <c r="E167">
        <v>0.67163499999999998</v>
      </c>
      <c r="F167">
        <v>1.95743</v>
      </c>
      <c r="G167" s="1">
        <v>4.4300000000000001E-26</v>
      </c>
      <c r="H167" s="1">
        <v>7.0300000000000001E-22</v>
      </c>
    </row>
    <row r="168" spans="1:8" x14ac:dyDescent="0.35">
      <c r="A168" t="s">
        <v>298</v>
      </c>
      <c r="B168" t="s">
        <v>4</v>
      </c>
      <c r="C168">
        <v>0.41599999999999998</v>
      </c>
      <c r="D168">
        <v>0.193</v>
      </c>
      <c r="E168">
        <v>0.32943499999999998</v>
      </c>
      <c r="F168">
        <v>1.39018</v>
      </c>
      <c r="G168" s="1">
        <v>3.2999999999999998E-8</v>
      </c>
      <c r="H168">
        <v>5.2325500000000003E-4</v>
      </c>
    </row>
    <row r="169" spans="1:8" x14ac:dyDescent="0.35">
      <c r="A169" t="s">
        <v>299</v>
      </c>
      <c r="B169" t="s">
        <v>4</v>
      </c>
      <c r="C169">
        <v>0.93100000000000005</v>
      </c>
      <c r="D169">
        <v>0.78</v>
      </c>
      <c r="E169">
        <v>0.46640999999999999</v>
      </c>
      <c r="F169">
        <v>1.59426</v>
      </c>
      <c r="G169" s="1">
        <v>1.21E-10</v>
      </c>
      <c r="H169" s="1">
        <v>1.9300000000000002E-6</v>
      </c>
    </row>
    <row r="170" spans="1:8" x14ac:dyDescent="0.35">
      <c r="A170" t="s">
        <v>300</v>
      </c>
      <c r="B170" t="s">
        <v>4</v>
      </c>
      <c r="C170">
        <v>0.54500000000000004</v>
      </c>
      <c r="D170">
        <v>0.17399999999999999</v>
      </c>
      <c r="E170">
        <v>0.51009000000000004</v>
      </c>
      <c r="F170">
        <v>1.66544</v>
      </c>
      <c r="G170" s="1">
        <v>1.61E-21</v>
      </c>
      <c r="H170" s="1">
        <v>2.5500000000000001E-17</v>
      </c>
    </row>
    <row r="171" spans="1:8" x14ac:dyDescent="0.35">
      <c r="A171" t="s">
        <v>301</v>
      </c>
      <c r="B171" t="s">
        <v>4</v>
      </c>
      <c r="C171">
        <v>0.28699999999999998</v>
      </c>
      <c r="D171">
        <v>6.2E-2</v>
      </c>
      <c r="E171">
        <v>0.30632500000000001</v>
      </c>
      <c r="F171">
        <v>1.35842</v>
      </c>
      <c r="G171" s="1">
        <v>2.1400000000000002E-18</v>
      </c>
      <c r="H171" s="1">
        <v>3.3899999999999999E-14</v>
      </c>
    </row>
    <row r="172" spans="1:8" x14ac:dyDescent="0.35">
      <c r="A172" t="s">
        <v>302</v>
      </c>
      <c r="B172" t="s">
        <v>4</v>
      </c>
      <c r="C172">
        <v>0.307</v>
      </c>
      <c r="D172">
        <v>0.60199999999999998</v>
      </c>
      <c r="E172">
        <v>-0.72979300000000003</v>
      </c>
      <c r="F172">
        <v>-2.0746500000000001</v>
      </c>
      <c r="G172" s="1">
        <v>1.09E-10</v>
      </c>
      <c r="H172" s="1">
        <v>1.73E-6</v>
      </c>
    </row>
    <row r="173" spans="1:8" x14ac:dyDescent="0.35">
      <c r="A173" t="s">
        <v>303</v>
      </c>
      <c r="B173" t="s">
        <v>4</v>
      </c>
      <c r="C173">
        <v>0.41599999999999998</v>
      </c>
      <c r="D173">
        <v>0.13200000000000001</v>
      </c>
      <c r="E173">
        <v>0.47333700000000001</v>
      </c>
      <c r="F173">
        <v>1.60534</v>
      </c>
      <c r="G173" s="1">
        <v>3.4400000000000002E-16</v>
      </c>
      <c r="H173" s="1">
        <v>5.4599999999999998E-12</v>
      </c>
    </row>
    <row r="174" spans="1:8" x14ac:dyDescent="0.35">
      <c r="A174" t="s">
        <v>304</v>
      </c>
      <c r="B174" t="s">
        <v>4</v>
      </c>
      <c r="C174">
        <v>0.65300000000000002</v>
      </c>
      <c r="D174">
        <v>0.218</v>
      </c>
      <c r="E174">
        <v>0.63765099999999997</v>
      </c>
      <c r="F174">
        <v>1.8920300000000001</v>
      </c>
      <c r="G174" s="1">
        <v>2.12E-25</v>
      </c>
      <c r="H174" s="1">
        <v>3.37E-21</v>
      </c>
    </row>
    <row r="175" spans="1:8" x14ac:dyDescent="0.35">
      <c r="A175" t="s">
        <v>305</v>
      </c>
      <c r="B175" t="s">
        <v>4</v>
      </c>
      <c r="C175">
        <v>0.39600000000000002</v>
      </c>
      <c r="D175">
        <v>0.155</v>
      </c>
      <c r="E175">
        <v>0.37453399999999998</v>
      </c>
      <c r="F175">
        <v>1.45431</v>
      </c>
      <c r="G175" s="1">
        <v>8.5899999999999995E-11</v>
      </c>
      <c r="H175" s="1">
        <v>1.3599999999999999E-6</v>
      </c>
    </row>
    <row r="176" spans="1:8" x14ac:dyDescent="0.35">
      <c r="A176" t="s">
        <v>306</v>
      </c>
      <c r="B176" t="s">
        <v>4</v>
      </c>
      <c r="C176">
        <v>0.307</v>
      </c>
      <c r="D176">
        <v>0.11700000000000001</v>
      </c>
      <c r="E176">
        <v>0.27248299999999998</v>
      </c>
      <c r="F176">
        <v>1.3132200000000001</v>
      </c>
      <c r="G176" s="1">
        <v>1.15E-8</v>
      </c>
      <c r="H176">
        <v>1.8205700000000001E-4</v>
      </c>
    </row>
    <row r="177" spans="1:8" x14ac:dyDescent="0.35">
      <c r="A177" t="s">
        <v>307</v>
      </c>
      <c r="B177" t="s">
        <v>4</v>
      </c>
      <c r="C177">
        <v>0.40600000000000003</v>
      </c>
      <c r="D177">
        <v>0.19</v>
      </c>
      <c r="E177">
        <v>0.38571</v>
      </c>
      <c r="F177">
        <v>1.4706600000000001</v>
      </c>
      <c r="G177" s="1">
        <v>3.18E-8</v>
      </c>
      <c r="H177">
        <v>5.0380100000000001E-4</v>
      </c>
    </row>
    <row r="178" spans="1:8" x14ac:dyDescent="0.35">
      <c r="A178" t="s">
        <v>308</v>
      </c>
      <c r="B178" t="s">
        <v>4</v>
      </c>
      <c r="C178">
        <v>0.376</v>
      </c>
      <c r="D178">
        <v>0.64300000000000002</v>
      </c>
      <c r="E178">
        <v>-0.55388899999999996</v>
      </c>
      <c r="F178">
        <v>-1.7400100000000001</v>
      </c>
      <c r="G178" s="1">
        <v>1.7100000000000001E-9</v>
      </c>
      <c r="H178" s="1">
        <v>2.7100000000000001E-5</v>
      </c>
    </row>
    <row r="179" spans="1:8" x14ac:dyDescent="0.35">
      <c r="A179" t="s">
        <v>309</v>
      </c>
      <c r="B179" t="s">
        <v>4</v>
      </c>
      <c r="C179">
        <v>0.54500000000000004</v>
      </c>
      <c r="D179">
        <v>0.30099999999999999</v>
      </c>
      <c r="E179">
        <v>0.31869799999999998</v>
      </c>
      <c r="F179">
        <v>1.37534</v>
      </c>
      <c r="G179" s="1">
        <v>2.96E-7</v>
      </c>
      <c r="H179">
        <v>4.6867000000000002E-3</v>
      </c>
    </row>
    <row r="180" spans="1:8" x14ac:dyDescent="0.35">
      <c r="A180" t="s">
        <v>310</v>
      </c>
      <c r="B180" t="s">
        <v>4</v>
      </c>
      <c r="C180">
        <v>0</v>
      </c>
      <c r="D180">
        <v>0.45800000000000002</v>
      </c>
      <c r="E180">
        <v>-2.1483099999999999</v>
      </c>
      <c r="F180">
        <v>-8.5703899999999997</v>
      </c>
      <c r="G180" s="1">
        <v>6.0999999999999999E-18</v>
      </c>
      <c r="H180" s="1">
        <v>9.6699999999999994E-14</v>
      </c>
    </row>
    <row r="181" spans="1:8" x14ac:dyDescent="0.35">
      <c r="A181" t="s">
        <v>311</v>
      </c>
      <c r="B181" t="s">
        <v>4</v>
      </c>
      <c r="C181">
        <v>0.51500000000000001</v>
      </c>
      <c r="D181">
        <v>0.115</v>
      </c>
      <c r="E181">
        <v>0.68712399999999996</v>
      </c>
      <c r="F181">
        <v>1.9879899999999999</v>
      </c>
      <c r="G181" s="1">
        <v>1.89E-34</v>
      </c>
      <c r="H181" s="1">
        <v>2.9999999999999999E-30</v>
      </c>
    </row>
    <row r="182" spans="1:8" x14ac:dyDescent="0.35">
      <c r="A182" t="s">
        <v>312</v>
      </c>
      <c r="B182" t="s">
        <v>4</v>
      </c>
      <c r="C182">
        <v>0.36599999999999999</v>
      </c>
      <c r="D182">
        <v>0.63900000000000001</v>
      </c>
      <c r="E182">
        <v>-0.76410500000000003</v>
      </c>
      <c r="F182">
        <v>-2.1470699999999998</v>
      </c>
      <c r="G182" s="1">
        <v>3.7900000000000004E-9</v>
      </c>
      <c r="H182" s="1">
        <v>6.02E-5</v>
      </c>
    </row>
    <row r="183" spans="1:8" x14ac:dyDescent="0.35">
      <c r="A183" t="s">
        <v>313</v>
      </c>
      <c r="B183" t="s">
        <v>4</v>
      </c>
      <c r="C183">
        <v>0.317</v>
      </c>
      <c r="D183">
        <v>0.111</v>
      </c>
      <c r="E183">
        <v>0.294018</v>
      </c>
      <c r="F183">
        <v>1.3418099999999999</v>
      </c>
      <c r="G183" s="1">
        <v>3.8400000000000002E-10</v>
      </c>
      <c r="H183" s="1">
        <v>6.0900000000000001E-6</v>
      </c>
    </row>
    <row r="184" spans="1:8" x14ac:dyDescent="0.35">
      <c r="A184" t="s">
        <v>314</v>
      </c>
      <c r="B184" t="s">
        <v>4</v>
      </c>
      <c r="C184">
        <v>0.39600000000000002</v>
      </c>
      <c r="D184">
        <v>0.69099999999999995</v>
      </c>
      <c r="E184">
        <v>-1.2165600000000001</v>
      </c>
      <c r="F184">
        <v>-3.3755500000000001</v>
      </c>
      <c r="G184" s="1">
        <v>4.7700000000000001E-14</v>
      </c>
      <c r="H184" s="1">
        <v>7.5599999999999997E-10</v>
      </c>
    </row>
    <row r="185" spans="1:8" x14ac:dyDescent="0.35">
      <c r="A185" t="s">
        <v>315</v>
      </c>
      <c r="B185" t="s">
        <v>4</v>
      </c>
      <c r="C185">
        <v>0.91100000000000003</v>
      </c>
      <c r="D185">
        <v>0.97199999999999998</v>
      </c>
      <c r="E185">
        <v>-0.52725599999999995</v>
      </c>
      <c r="F185">
        <v>-1.69428</v>
      </c>
      <c r="G185" s="1">
        <v>2.52E-9</v>
      </c>
      <c r="H185" s="1">
        <v>4.0000000000000003E-5</v>
      </c>
    </row>
    <row r="186" spans="1:8" x14ac:dyDescent="0.35">
      <c r="A186" t="s">
        <v>316</v>
      </c>
      <c r="B186" t="s">
        <v>4</v>
      </c>
      <c r="C186">
        <v>0.376</v>
      </c>
      <c r="D186">
        <v>7.1999999999999995E-2</v>
      </c>
      <c r="E186">
        <v>0.46804099999999998</v>
      </c>
      <c r="F186">
        <v>1.5968599999999999</v>
      </c>
      <c r="G186" s="1">
        <v>1.26E-28</v>
      </c>
      <c r="H186" s="1">
        <v>1.9899999999999999E-24</v>
      </c>
    </row>
    <row r="187" spans="1:8" x14ac:dyDescent="0.35">
      <c r="A187" t="s">
        <v>317</v>
      </c>
      <c r="B187" t="s">
        <v>4</v>
      </c>
      <c r="C187">
        <v>0.47499999999999998</v>
      </c>
      <c r="D187">
        <v>0.155</v>
      </c>
      <c r="E187">
        <v>0.52809700000000004</v>
      </c>
      <c r="F187">
        <v>1.6957</v>
      </c>
      <c r="G187" s="1">
        <v>2.7099999999999999E-19</v>
      </c>
      <c r="H187" s="1">
        <v>4.2999999999999997E-15</v>
      </c>
    </row>
    <row r="188" spans="1:8" x14ac:dyDescent="0.35">
      <c r="A188" t="s">
        <v>318</v>
      </c>
      <c r="B188" t="s">
        <v>4</v>
      </c>
      <c r="C188">
        <v>0.624</v>
      </c>
      <c r="D188">
        <v>0.38600000000000001</v>
      </c>
      <c r="E188">
        <v>0.41476600000000002</v>
      </c>
      <c r="F188">
        <v>1.5140199999999999</v>
      </c>
      <c r="G188" s="1">
        <v>2.84E-7</v>
      </c>
      <c r="H188">
        <v>4.5117899999999999E-3</v>
      </c>
    </row>
    <row r="189" spans="1:8" x14ac:dyDescent="0.35">
      <c r="A189" t="s">
        <v>319</v>
      </c>
      <c r="B189" t="s">
        <v>4</v>
      </c>
      <c r="C189">
        <v>0.56399999999999995</v>
      </c>
      <c r="D189">
        <v>0.151</v>
      </c>
      <c r="E189">
        <v>0.65416200000000002</v>
      </c>
      <c r="F189">
        <v>1.92353</v>
      </c>
      <c r="G189" s="1">
        <v>1.0399999999999999E-29</v>
      </c>
      <c r="H189" s="1">
        <v>1.6399999999999999E-25</v>
      </c>
    </row>
    <row r="190" spans="1:8" x14ac:dyDescent="0.35">
      <c r="A190" t="s">
        <v>320</v>
      </c>
      <c r="B190" t="s">
        <v>4</v>
      </c>
      <c r="C190">
        <v>0.54500000000000004</v>
      </c>
      <c r="D190">
        <v>0.26100000000000001</v>
      </c>
      <c r="E190">
        <v>0.52298</v>
      </c>
      <c r="F190">
        <v>1.6870499999999999</v>
      </c>
      <c r="G190" s="1">
        <v>5.6000000000000004E-12</v>
      </c>
      <c r="H190" s="1">
        <v>8.8899999999999995E-8</v>
      </c>
    </row>
    <row r="191" spans="1:8" x14ac:dyDescent="0.35">
      <c r="A191" t="s">
        <v>321</v>
      </c>
      <c r="B191" t="s">
        <v>4</v>
      </c>
      <c r="C191">
        <v>0.54500000000000004</v>
      </c>
      <c r="D191">
        <v>0.13800000000000001</v>
      </c>
      <c r="E191">
        <v>0.64916499999999999</v>
      </c>
      <c r="F191">
        <v>1.91394</v>
      </c>
      <c r="G191" s="1">
        <v>3.3799999999999997E-30</v>
      </c>
      <c r="H191" s="1">
        <v>5.3599999999999997E-26</v>
      </c>
    </row>
    <row r="192" spans="1:8" x14ac:dyDescent="0.35">
      <c r="A192" t="s">
        <v>322</v>
      </c>
      <c r="B192" t="s">
        <v>4</v>
      </c>
      <c r="C192">
        <v>0.63400000000000001</v>
      </c>
      <c r="D192">
        <v>0.30299999999999999</v>
      </c>
      <c r="E192">
        <v>0.59610099999999999</v>
      </c>
      <c r="F192">
        <v>1.8150299999999999</v>
      </c>
      <c r="G192" s="1">
        <v>6.3299999999999999E-15</v>
      </c>
      <c r="H192" s="1">
        <v>1E-10</v>
      </c>
    </row>
    <row r="193" spans="1:8" x14ac:dyDescent="0.35">
      <c r="A193" t="s">
        <v>323</v>
      </c>
      <c r="B193" t="s">
        <v>4</v>
      </c>
      <c r="C193">
        <v>0.65300000000000002</v>
      </c>
      <c r="D193">
        <v>0.318</v>
      </c>
      <c r="E193">
        <v>0.47270800000000002</v>
      </c>
      <c r="F193">
        <v>1.60433</v>
      </c>
      <c r="G193" s="1">
        <v>1.98E-12</v>
      </c>
      <c r="H193" s="1">
        <v>3.1400000000000003E-8</v>
      </c>
    </row>
    <row r="194" spans="1:8" x14ac:dyDescent="0.35">
      <c r="A194" t="s">
        <v>324</v>
      </c>
      <c r="B194" t="s">
        <v>4</v>
      </c>
      <c r="C194">
        <v>0.54500000000000004</v>
      </c>
      <c r="D194">
        <v>0.184</v>
      </c>
      <c r="E194">
        <v>0.61996700000000005</v>
      </c>
      <c r="F194">
        <v>1.85887</v>
      </c>
      <c r="G194" s="1">
        <v>9.4800000000000005E-20</v>
      </c>
      <c r="H194" s="1">
        <v>1.4999999999999999E-15</v>
      </c>
    </row>
    <row r="195" spans="1:8" x14ac:dyDescent="0.35">
      <c r="A195" t="s">
        <v>325</v>
      </c>
      <c r="B195" t="s">
        <v>4</v>
      </c>
      <c r="C195">
        <v>0.67300000000000004</v>
      </c>
      <c r="D195">
        <v>0.34599999999999997</v>
      </c>
      <c r="E195">
        <v>0.63877399999999995</v>
      </c>
      <c r="F195">
        <v>1.8941600000000001</v>
      </c>
      <c r="G195" s="1">
        <v>6.8399999999999999E-15</v>
      </c>
      <c r="H195" s="1">
        <v>1.08E-10</v>
      </c>
    </row>
    <row r="196" spans="1:8" x14ac:dyDescent="0.35">
      <c r="A196" t="s">
        <v>326</v>
      </c>
      <c r="B196" t="s">
        <v>4</v>
      </c>
      <c r="C196">
        <v>0.28699999999999998</v>
      </c>
      <c r="D196">
        <v>8.2000000000000003E-2</v>
      </c>
      <c r="E196">
        <v>0.33023000000000002</v>
      </c>
      <c r="F196">
        <v>1.3912899999999999</v>
      </c>
      <c r="G196" s="1">
        <v>9.239999999999999E-13</v>
      </c>
      <c r="H196" s="1">
        <v>1.4699999999999999E-8</v>
      </c>
    </row>
    <row r="197" spans="1:8" x14ac:dyDescent="0.35">
      <c r="A197" t="s">
        <v>327</v>
      </c>
      <c r="B197" t="s">
        <v>4</v>
      </c>
      <c r="C197">
        <v>0.03</v>
      </c>
      <c r="D197">
        <v>0.33600000000000002</v>
      </c>
      <c r="E197">
        <v>-0.88578100000000004</v>
      </c>
      <c r="F197">
        <v>-2.4248799999999999</v>
      </c>
      <c r="G197" s="1">
        <v>1.2899999999999999E-10</v>
      </c>
      <c r="H197" s="1">
        <v>2.0499999999999999E-6</v>
      </c>
    </row>
    <row r="198" spans="1:8" x14ac:dyDescent="0.35">
      <c r="A198" t="s">
        <v>328</v>
      </c>
      <c r="B198" t="s">
        <v>4</v>
      </c>
      <c r="C198">
        <v>0.05</v>
      </c>
      <c r="D198">
        <v>0.26900000000000002</v>
      </c>
      <c r="E198">
        <v>-0.64474900000000002</v>
      </c>
      <c r="F198">
        <v>-1.90551</v>
      </c>
      <c r="G198" s="1">
        <v>5.1399999999999997E-7</v>
      </c>
      <c r="H198">
        <v>8.14637E-3</v>
      </c>
    </row>
    <row r="199" spans="1:8" x14ac:dyDescent="0.35">
      <c r="A199" t="s">
        <v>329</v>
      </c>
      <c r="B199" t="s">
        <v>4</v>
      </c>
      <c r="C199">
        <v>0.27700000000000002</v>
      </c>
      <c r="D199">
        <v>7.9000000000000001E-2</v>
      </c>
      <c r="E199">
        <v>0.27339999999999998</v>
      </c>
      <c r="F199">
        <v>1.31443</v>
      </c>
      <c r="G199" s="1">
        <v>4.5800000000000003E-12</v>
      </c>
      <c r="H199" s="1">
        <v>7.2600000000000002E-8</v>
      </c>
    </row>
    <row r="200" spans="1:8" x14ac:dyDescent="0.35">
      <c r="A200" t="s">
        <v>330</v>
      </c>
      <c r="B200" t="s">
        <v>4</v>
      </c>
      <c r="C200">
        <v>0.63400000000000001</v>
      </c>
      <c r="D200">
        <v>0.39700000000000002</v>
      </c>
      <c r="E200">
        <v>0.40939399999999998</v>
      </c>
      <c r="F200">
        <v>1.5059100000000001</v>
      </c>
      <c r="G200" s="1">
        <v>3.3299999999999998E-7</v>
      </c>
      <c r="H200">
        <v>5.2765499999999996E-3</v>
      </c>
    </row>
    <row r="201" spans="1:8" x14ac:dyDescent="0.35">
      <c r="A201" t="s">
        <v>331</v>
      </c>
      <c r="B201" t="s">
        <v>4</v>
      </c>
      <c r="C201">
        <v>0.04</v>
      </c>
      <c r="D201">
        <v>0.26100000000000001</v>
      </c>
      <c r="E201">
        <v>-0.53806699999999996</v>
      </c>
      <c r="F201">
        <v>-1.71269</v>
      </c>
      <c r="G201" s="1">
        <v>4.5499999999999998E-7</v>
      </c>
      <c r="H201">
        <v>7.2108199999999997E-3</v>
      </c>
    </row>
    <row r="202" spans="1:8" x14ac:dyDescent="0.35">
      <c r="A202" t="s">
        <v>332</v>
      </c>
      <c r="B202" t="s">
        <v>4</v>
      </c>
      <c r="C202">
        <v>0.63400000000000001</v>
      </c>
      <c r="D202">
        <v>0.308</v>
      </c>
      <c r="E202">
        <v>0.56762599999999996</v>
      </c>
      <c r="F202">
        <v>1.76407</v>
      </c>
      <c r="G202" s="1">
        <v>4.32E-15</v>
      </c>
      <c r="H202" s="1">
        <v>6.8400000000000004E-11</v>
      </c>
    </row>
    <row r="203" spans="1:8" x14ac:dyDescent="0.35">
      <c r="A203" t="s">
        <v>333</v>
      </c>
      <c r="B203" t="s">
        <v>4</v>
      </c>
      <c r="C203">
        <v>0.35599999999999998</v>
      </c>
      <c r="D203">
        <v>8.7999999999999995E-2</v>
      </c>
      <c r="E203">
        <v>0.424176</v>
      </c>
      <c r="F203">
        <v>1.52833</v>
      </c>
      <c r="G203" s="1">
        <v>2.4000000000000002E-19</v>
      </c>
      <c r="H203" s="1">
        <v>3.81E-15</v>
      </c>
    </row>
    <row r="204" spans="1:8" x14ac:dyDescent="0.35">
      <c r="A204" t="s">
        <v>334</v>
      </c>
      <c r="B204" t="s">
        <v>4</v>
      </c>
      <c r="C204">
        <v>0.27700000000000002</v>
      </c>
      <c r="D204">
        <v>3.5000000000000003E-2</v>
      </c>
      <c r="E204">
        <v>0.324021</v>
      </c>
      <c r="F204">
        <v>1.3826799999999999</v>
      </c>
      <c r="G204" s="1">
        <v>2.5100000000000001E-32</v>
      </c>
      <c r="H204" s="1">
        <v>3.9900000000000002E-28</v>
      </c>
    </row>
    <row r="205" spans="1:8" x14ac:dyDescent="0.35">
      <c r="A205" t="s">
        <v>335</v>
      </c>
      <c r="B205" t="s">
        <v>4</v>
      </c>
      <c r="C205">
        <v>0.41599999999999998</v>
      </c>
      <c r="D205">
        <v>0.17399999999999999</v>
      </c>
      <c r="E205">
        <v>0.30926399999999998</v>
      </c>
      <c r="F205">
        <v>1.36242</v>
      </c>
      <c r="G205" s="1">
        <v>8.2700000000000004E-10</v>
      </c>
      <c r="H205" s="1">
        <v>1.31E-5</v>
      </c>
    </row>
    <row r="206" spans="1:8" x14ac:dyDescent="0.35">
      <c r="A206" t="s">
        <v>336</v>
      </c>
      <c r="B206" t="s">
        <v>4</v>
      </c>
      <c r="C206">
        <v>0.33700000000000002</v>
      </c>
      <c r="D206">
        <v>0.11</v>
      </c>
      <c r="E206">
        <v>0.40110899999999999</v>
      </c>
      <c r="F206">
        <v>1.4934799999999999</v>
      </c>
      <c r="G206" s="1">
        <v>1.1099999999999999E-12</v>
      </c>
      <c r="H206" s="1">
        <v>1.77E-8</v>
      </c>
    </row>
    <row r="207" spans="1:8" x14ac:dyDescent="0.35">
      <c r="A207" t="s">
        <v>337</v>
      </c>
      <c r="B207" t="s">
        <v>4</v>
      </c>
      <c r="C207">
        <v>0.45500000000000002</v>
      </c>
      <c r="D207">
        <v>0.19700000000000001</v>
      </c>
      <c r="E207">
        <v>0.48005700000000001</v>
      </c>
      <c r="F207">
        <v>1.6161700000000001</v>
      </c>
      <c r="G207" s="1">
        <v>1.33E-11</v>
      </c>
      <c r="H207" s="1">
        <v>2.1E-7</v>
      </c>
    </row>
    <row r="208" spans="1:8" x14ac:dyDescent="0.35">
      <c r="A208" t="s">
        <v>338</v>
      </c>
      <c r="B208" t="s">
        <v>4</v>
      </c>
      <c r="C208">
        <v>0.68300000000000005</v>
      </c>
      <c r="D208">
        <v>0.38500000000000001</v>
      </c>
      <c r="E208">
        <v>0.44470100000000001</v>
      </c>
      <c r="F208">
        <v>1.56002</v>
      </c>
      <c r="G208" s="1">
        <v>7.7599999999999996E-11</v>
      </c>
      <c r="H208" s="1">
        <v>1.2300000000000001E-6</v>
      </c>
    </row>
    <row r="209" spans="1:8" x14ac:dyDescent="0.35">
      <c r="A209" t="s">
        <v>339</v>
      </c>
      <c r="B209" t="s">
        <v>4</v>
      </c>
      <c r="C209">
        <v>0.624</v>
      </c>
      <c r="D209">
        <v>0.27600000000000002</v>
      </c>
      <c r="E209">
        <v>0.378334</v>
      </c>
      <c r="F209">
        <v>1.4598500000000001</v>
      </c>
      <c r="G209" s="1">
        <v>3.4300000000000001E-12</v>
      </c>
      <c r="H209" s="1">
        <v>5.4399999999999997E-8</v>
      </c>
    </row>
    <row r="210" spans="1:8" x14ac:dyDescent="0.35">
      <c r="A210" t="s">
        <v>340</v>
      </c>
      <c r="B210" t="s">
        <v>4</v>
      </c>
      <c r="C210">
        <v>0.20799999999999999</v>
      </c>
      <c r="D210">
        <v>3.9E-2</v>
      </c>
      <c r="E210">
        <v>0.29771900000000001</v>
      </c>
      <c r="F210">
        <v>1.3467800000000001</v>
      </c>
      <c r="G210" s="1">
        <v>4.8100000000000003E-16</v>
      </c>
      <c r="H210" s="1">
        <v>7.6300000000000004E-12</v>
      </c>
    </row>
    <row r="211" spans="1:8" x14ac:dyDescent="0.35">
      <c r="A211" t="s">
        <v>341</v>
      </c>
      <c r="B211" t="s">
        <v>4</v>
      </c>
      <c r="C211">
        <v>0.98</v>
      </c>
      <c r="D211">
        <v>0.88</v>
      </c>
      <c r="E211">
        <v>1.0657700000000001</v>
      </c>
      <c r="F211">
        <v>2.9030800000000001</v>
      </c>
      <c r="G211" s="1">
        <v>3.3000000000000003E-32</v>
      </c>
      <c r="H211" s="1">
        <v>5.2399999999999998E-28</v>
      </c>
    </row>
    <row r="212" spans="1:8" x14ac:dyDescent="0.35">
      <c r="A212" t="s">
        <v>342</v>
      </c>
      <c r="B212" t="s">
        <v>4</v>
      </c>
      <c r="C212">
        <v>0.88100000000000001</v>
      </c>
      <c r="D212">
        <v>0.59499999999999997</v>
      </c>
      <c r="E212">
        <v>0.25547799999999998</v>
      </c>
      <c r="F212">
        <v>1.29108</v>
      </c>
      <c r="G212" s="1">
        <v>2.23E-7</v>
      </c>
      <c r="H212">
        <v>3.5345400000000001E-3</v>
      </c>
    </row>
    <row r="213" spans="1:8" x14ac:dyDescent="0.35">
      <c r="A213" t="s">
        <v>343</v>
      </c>
      <c r="B213" t="s">
        <v>4</v>
      </c>
      <c r="C213">
        <v>0.39600000000000002</v>
      </c>
      <c r="D213">
        <v>0.183</v>
      </c>
      <c r="E213">
        <v>0.39452799999999999</v>
      </c>
      <c r="F213">
        <v>1.4836800000000001</v>
      </c>
      <c r="G213" s="1">
        <v>1.2E-8</v>
      </c>
      <c r="H213">
        <v>1.90922E-4</v>
      </c>
    </row>
    <row r="214" spans="1:8" x14ac:dyDescent="0.35">
      <c r="A214" t="s">
        <v>344</v>
      </c>
      <c r="B214" t="s">
        <v>4</v>
      </c>
      <c r="C214">
        <v>0.94099999999999995</v>
      </c>
      <c r="D214">
        <v>0.53100000000000003</v>
      </c>
      <c r="E214">
        <v>1.19058</v>
      </c>
      <c r="F214">
        <v>3.2889900000000001</v>
      </c>
      <c r="G214" s="1">
        <v>6.2199999999999995E-39</v>
      </c>
      <c r="H214" s="1">
        <v>9.8700000000000005E-35</v>
      </c>
    </row>
    <row r="215" spans="1:8" x14ac:dyDescent="0.35">
      <c r="A215" t="s">
        <v>345</v>
      </c>
      <c r="B215" t="s">
        <v>4</v>
      </c>
      <c r="C215">
        <v>0.77200000000000002</v>
      </c>
      <c r="D215">
        <v>0.222</v>
      </c>
      <c r="E215">
        <v>1.2110099999999999</v>
      </c>
      <c r="F215">
        <v>3.3568699999999998</v>
      </c>
      <c r="G215" s="1">
        <v>7.8500000000000002E-45</v>
      </c>
      <c r="H215" s="1">
        <v>1.24E-40</v>
      </c>
    </row>
    <row r="216" spans="1:8" x14ac:dyDescent="0.35">
      <c r="A216" t="s">
        <v>346</v>
      </c>
      <c r="B216" t="s">
        <v>4</v>
      </c>
      <c r="C216">
        <v>0.38600000000000001</v>
      </c>
      <c r="D216">
        <v>0.185</v>
      </c>
      <c r="E216">
        <v>0.29012500000000002</v>
      </c>
      <c r="F216">
        <v>1.3365899999999999</v>
      </c>
      <c r="G216" s="1">
        <v>4.51E-7</v>
      </c>
      <c r="H216">
        <v>7.1536799999999999E-3</v>
      </c>
    </row>
    <row r="217" spans="1:8" x14ac:dyDescent="0.35">
      <c r="A217" t="s">
        <v>347</v>
      </c>
      <c r="B217" t="s">
        <v>4</v>
      </c>
      <c r="C217">
        <v>0.59399999999999997</v>
      </c>
      <c r="D217">
        <v>0.16900000000000001</v>
      </c>
      <c r="E217">
        <v>0.67963499999999999</v>
      </c>
      <c r="F217">
        <v>1.97316</v>
      </c>
      <c r="G217" s="1">
        <v>3.2599999999999999E-30</v>
      </c>
      <c r="H217" s="1">
        <v>5.1800000000000003E-26</v>
      </c>
    </row>
    <row r="218" spans="1:8" x14ac:dyDescent="0.35">
      <c r="A218" t="s">
        <v>348</v>
      </c>
      <c r="B218" t="s">
        <v>4</v>
      </c>
      <c r="C218">
        <v>0.72299999999999998</v>
      </c>
      <c r="D218">
        <v>0.45500000000000002</v>
      </c>
      <c r="E218">
        <v>0.435645</v>
      </c>
      <c r="F218">
        <v>1.54596</v>
      </c>
      <c r="G218" s="1">
        <v>2.9399999999999999E-8</v>
      </c>
      <c r="H218">
        <v>4.66637E-4</v>
      </c>
    </row>
    <row r="219" spans="1:8" x14ac:dyDescent="0.35">
      <c r="A219" t="s">
        <v>349</v>
      </c>
      <c r="B219" t="s">
        <v>4</v>
      </c>
      <c r="C219">
        <v>0.52500000000000002</v>
      </c>
      <c r="D219">
        <v>0.26800000000000002</v>
      </c>
      <c r="E219">
        <v>0.50550899999999999</v>
      </c>
      <c r="F219">
        <v>1.6578299999999999</v>
      </c>
      <c r="G219" s="1">
        <v>8.5900000000000003E-10</v>
      </c>
      <c r="H219" s="1">
        <v>1.36E-5</v>
      </c>
    </row>
    <row r="220" spans="1:8" x14ac:dyDescent="0.35">
      <c r="A220" t="s">
        <v>350</v>
      </c>
      <c r="B220" t="s">
        <v>4</v>
      </c>
      <c r="C220">
        <v>1</v>
      </c>
      <c r="D220">
        <v>1</v>
      </c>
      <c r="E220">
        <v>0.263206</v>
      </c>
      <c r="F220">
        <v>1.3010900000000001</v>
      </c>
      <c r="G220" s="1">
        <v>1.5400000000000001E-10</v>
      </c>
      <c r="H220" s="1">
        <v>2.4399999999999999E-6</v>
      </c>
    </row>
    <row r="221" spans="1:8" x14ac:dyDescent="0.35">
      <c r="A221" t="s">
        <v>351</v>
      </c>
      <c r="B221" t="s">
        <v>4</v>
      </c>
      <c r="C221">
        <v>1</v>
      </c>
      <c r="D221">
        <v>1</v>
      </c>
      <c r="E221">
        <v>0.38873099999999999</v>
      </c>
      <c r="F221">
        <v>1.4751099999999999</v>
      </c>
      <c r="G221" s="1">
        <v>3.3800000000000002E-16</v>
      </c>
      <c r="H221" s="1">
        <v>5.3499999999999996E-12</v>
      </c>
    </row>
    <row r="222" spans="1:8" x14ac:dyDescent="0.35">
      <c r="A222" t="s">
        <v>352</v>
      </c>
      <c r="B222" t="s">
        <v>4</v>
      </c>
      <c r="C222">
        <v>1</v>
      </c>
      <c r="D222">
        <v>1</v>
      </c>
      <c r="E222">
        <v>0.257581</v>
      </c>
      <c r="F222">
        <v>1.2938000000000001</v>
      </c>
      <c r="G222" s="1">
        <v>2.2499999999999999E-7</v>
      </c>
      <c r="H222">
        <v>3.5735099999999998E-3</v>
      </c>
    </row>
    <row r="223" spans="1:8" x14ac:dyDescent="0.35">
      <c r="A223" t="s">
        <v>353</v>
      </c>
      <c r="B223" t="s">
        <v>4</v>
      </c>
      <c r="C223">
        <v>1</v>
      </c>
      <c r="D223">
        <v>1</v>
      </c>
      <c r="E223">
        <v>0.34062300000000001</v>
      </c>
      <c r="F223">
        <v>1.4058200000000001</v>
      </c>
      <c r="G223" s="1">
        <v>1.8699999999999999E-12</v>
      </c>
      <c r="H223" s="1">
        <v>2.96E-8</v>
      </c>
    </row>
    <row r="224" spans="1:8" x14ac:dyDescent="0.35">
      <c r="A224" t="s">
        <v>354</v>
      </c>
      <c r="B224" t="s">
        <v>4</v>
      </c>
      <c r="C224">
        <v>1</v>
      </c>
      <c r="D224">
        <v>1</v>
      </c>
      <c r="E224">
        <v>0.39161499999999999</v>
      </c>
      <c r="F224">
        <v>1.4793700000000001</v>
      </c>
      <c r="G224" s="1">
        <v>5.7499999999999995E-14</v>
      </c>
      <c r="H224" s="1">
        <v>9.1199999999999995E-10</v>
      </c>
    </row>
    <row r="225" spans="1:8" x14ac:dyDescent="0.35">
      <c r="A225" t="s">
        <v>355</v>
      </c>
      <c r="B225" t="s">
        <v>4</v>
      </c>
      <c r="C225">
        <v>1</v>
      </c>
      <c r="D225">
        <v>1</v>
      </c>
      <c r="E225">
        <v>0.56682200000000005</v>
      </c>
      <c r="F225">
        <v>1.7626599999999999</v>
      </c>
      <c r="G225" s="1">
        <v>1.05E-28</v>
      </c>
      <c r="H225" s="1">
        <v>1.67E-24</v>
      </c>
    </row>
    <row r="226" spans="1:8" x14ac:dyDescent="0.35">
      <c r="A226" t="s">
        <v>356</v>
      </c>
      <c r="B226" t="s">
        <v>4</v>
      </c>
      <c r="C226">
        <v>1</v>
      </c>
      <c r="D226">
        <v>1</v>
      </c>
      <c r="E226">
        <v>0.37557099999999999</v>
      </c>
      <c r="F226">
        <v>1.4558199999999999</v>
      </c>
      <c r="G226" s="1">
        <v>6.6899999999999998E-18</v>
      </c>
      <c r="H226" s="1">
        <v>1.06E-13</v>
      </c>
    </row>
    <row r="227" spans="1:8" x14ac:dyDescent="0.35">
      <c r="A227" t="s">
        <v>357</v>
      </c>
      <c r="B227" t="s">
        <v>4</v>
      </c>
      <c r="C227">
        <v>1</v>
      </c>
      <c r="D227">
        <v>0.999</v>
      </c>
      <c r="E227">
        <v>0.38253100000000001</v>
      </c>
      <c r="F227">
        <v>1.4659899999999999</v>
      </c>
      <c r="G227" s="1">
        <v>3.79E-16</v>
      </c>
      <c r="H227" s="1">
        <v>6.0099999999999996E-12</v>
      </c>
    </row>
    <row r="228" spans="1:8" x14ac:dyDescent="0.35">
      <c r="A228" t="s">
        <v>358</v>
      </c>
      <c r="B228" t="s">
        <v>4</v>
      </c>
      <c r="C228">
        <v>1</v>
      </c>
      <c r="D228">
        <v>0.999</v>
      </c>
      <c r="E228">
        <v>0.30124299999999998</v>
      </c>
      <c r="F228">
        <v>1.35154</v>
      </c>
      <c r="G228" s="1">
        <v>1.9399999999999999E-9</v>
      </c>
      <c r="H228" s="1">
        <v>3.0800000000000003E-5</v>
      </c>
    </row>
    <row r="229" spans="1:8" x14ac:dyDescent="0.35">
      <c r="A229" t="s">
        <v>359</v>
      </c>
      <c r="B229" t="s">
        <v>4</v>
      </c>
      <c r="C229">
        <v>1</v>
      </c>
      <c r="D229">
        <v>1</v>
      </c>
      <c r="E229">
        <v>0.26778000000000002</v>
      </c>
      <c r="F229">
        <v>1.3070600000000001</v>
      </c>
      <c r="G229" s="1">
        <v>6.17E-9</v>
      </c>
      <c r="H229" s="1">
        <v>9.7800000000000006E-5</v>
      </c>
    </row>
    <row r="230" spans="1:8" x14ac:dyDescent="0.35">
      <c r="A230" t="s">
        <v>360</v>
      </c>
      <c r="B230" t="s">
        <v>4</v>
      </c>
      <c r="C230">
        <v>1</v>
      </c>
      <c r="D230">
        <v>0.995</v>
      </c>
      <c r="E230">
        <v>0.44745400000000002</v>
      </c>
      <c r="F230">
        <v>1.5643199999999999</v>
      </c>
      <c r="G230" s="1">
        <v>4.7799999999999998E-16</v>
      </c>
      <c r="H230" s="1">
        <v>7.5899999999999998E-12</v>
      </c>
    </row>
    <row r="231" spans="1:8" x14ac:dyDescent="0.35">
      <c r="A231" t="s">
        <v>361</v>
      </c>
      <c r="B231" t="s">
        <v>4</v>
      </c>
      <c r="C231">
        <v>1</v>
      </c>
      <c r="D231">
        <v>1</v>
      </c>
      <c r="E231">
        <v>0.29604799999999998</v>
      </c>
      <c r="F231">
        <v>1.3445400000000001</v>
      </c>
      <c r="G231" s="1">
        <v>2.5400000000000001E-12</v>
      </c>
      <c r="H231" s="1">
        <v>4.0299999999999997E-8</v>
      </c>
    </row>
    <row r="232" spans="1:8" x14ac:dyDescent="0.35">
      <c r="A232" t="s">
        <v>362</v>
      </c>
      <c r="B232" t="s">
        <v>4</v>
      </c>
      <c r="C232">
        <v>1</v>
      </c>
      <c r="D232">
        <v>0.995</v>
      </c>
      <c r="E232">
        <v>0.38068200000000002</v>
      </c>
      <c r="F232">
        <v>1.4632799999999999</v>
      </c>
      <c r="G232" s="1">
        <v>1.0099999999999999E-11</v>
      </c>
      <c r="H232" s="1">
        <v>1.6E-7</v>
      </c>
    </row>
    <row r="233" spans="1:8" x14ac:dyDescent="0.35">
      <c r="A233" t="s">
        <v>363</v>
      </c>
      <c r="B233" t="s">
        <v>4</v>
      </c>
      <c r="C233">
        <v>1</v>
      </c>
      <c r="D233">
        <v>1</v>
      </c>
      <c r="E233">
        <v>0.46545599999999998</v>
      </c>
      <c r="F233">
        <v>1.59274</v>
      </c>
      <c r="G233" s="1">
        <v>8.5600000000000001E-17</v>
      </c>
      <c r="H233" s="1">
        <v>1.3600000000000001E-12</v>
      </c>
    </row>
    <row r="234" spans="1:8" x14ac:dyDescent="0.35">
      <c r="A234" t="s">
        <v>364</v>
      </c>
      <c r="B234" t="s">
        <v>4</v>
      </c>
      <c r="C234">
        <v>1</v>
      </c>
      <c r="D234">
        <v>1</v>
      </c>
      <c r="E234">
        <v>0.45574700000000001</v>
      </c>
      <c r="F234">
        <v>1.57735</v>
      </c>
      <c r="G234" s="1">
        <v>1.5999999999999999E-20</v>
      </c>
      <c r="H234" s="1">
        <v>2.5399999999999999E-16</v>
      </c>
    </row>
    <row r="235" spans="1:8" x14ac:dyDescent="0.35">
      <c r="A235" t="s">
        <v>365</v>
      </c>
      <c r="B235" t="s">
        <v>4</v>
      </c>
      <c r="C235">
        <v>1</v>
      </c>
      <c r="D235">
        <v>1</v>
      </c>
      <c r="E235">
        <v>0.42402000000000001</v>
      </c>
      <c r="F235">
        <v>1.5280899999999999</v>
      </c>
      <c r="G235" s="1">
        <v>4.92E-18</v>
      </c>
      <c r="H235" s="1">
        <v>7.8100000000000003E-14</v>
      </c>
    </row>
    <row r="236" spans="1:8" x14ac:dyDescent="0.35">
      <c r="A236" t="s">
        <v>366</v>
      </c>
      <c r="B236" t="s">
        <v>4</v>
      </c>
      <c r="C236">
        <v>1</v>
      </c>
      <c r="D236">
        <v>1</v>
      </c>
      <c r="E236">
        <v>0.33257199999999998</v>
      </c>
      <c r="F236">
        <v>1.39455</v>
      </c>
      <c r="G236" s="1">
        <v>8.3500000000000001E-17</v>
      </c>
      <c r="H236" s="1">
        <v>1.32E-12</v>
      </c>
    </row>
    <row r="237" spans="1:8" x14ac:dyDescent="0.35">
      <c r="A237" t="s">
        <v>367</v>
      </c>
      <c r="B237" t="s">
        <v>4</v>
      </c>
      <c r="C237">
        <v>1</v>
      </c>
      <c r="D237">
        <v>1</v>
      </c>
      <c r="E237">
        <v>0.29635099999999998</v>
      </c>
      <c r="F237">
        <v>1.34494</v>
      </c>
      <c r="G237" s="1">
        <v>7.6199999999999995E-10</v>
      </c>
      <c r="H237" s="1">
        <v>1.2099999999999999E-5</v>
      </c>
    </row>
    <row r="238" spans="1:8" x14ac:dyDescent="0.35">
      <c r="A238" t="s">
        <v>368</v>
      </c>
      <c r="B238" t="s">
        <v>4</v>
      </c>
      <c r="C238">
        <v>1</v>
      </c>
      <c r="D238">
        <v>1</v>
      </c>
      <c r="E238">
        <v>-0.26516600000000001</v>
      </c>
      <c r="F238">
        <v>-1.30365</v>
      </c>
      <c r="G238" s="1">
        <v>1.72E-7</v>
      </c>
      <c r="H238">
        <v>2.7230800000000001E-3</v>
      </c>
    </row>
    <row r="239" spans="1:8" x14ac:dyDescent="0.35">
      <c r="A239" t="s">
        <v>369</v>
      </c>
      <c r="B239" t="s">
        <v>4</v>
      </c>
      <c r="C239">
        <v>1</v>
      </c>
      <c r="D239">
        <v>1</v>
      </c>
      <c r="E239">
        <v>0.30759199999999998</v>
      </c>
      <c r="F239">
        <v>1.36015</v>
      </c>
      <c r="G239" s="1">
        <v>1.3100000000000001E-16</v>
      </c>
      <c r="H239" s="1">
        <v>2.08E-12</v>
      </c>
    </row>
    <row r="240" spans="1:8" x14ac:dyDescent="0.35">
      <c r="A240" t="s">
        <v>370</v>
      </c>
      <c r="B240" t="s">
        <v>4</v>
      </c>
      <c r="C240">
        <v>1</v>
      </c>
      <c r="D240">
        <v>1</v>
      </c>
      <c r="E240">
        <v>0.38243500000000002</v>
      </c>
      <c r="F240">
        <v>1.4658500000000001</v>
      </c>
      <c r="G240" s="1">
        <v>4.5599999999999996E-18</v>
      </c>
      <c r="H240" s="1">
        <v>7.2300000000000005E-14</v>
      </c>
    </row>
    <row r="241" spans="1:8" x14ac:dyDescent="0.35">
      <c r="A241" t="s">
        <v>371</v>
      </c>
      <c r="B241" t="s">
        <v>4</v>
      </c>
      <c r="C241">
        <v>1</v>
      </c>
      <c r="D241">
        <v>1</v>
      </c>
      <c r="E241">
        <v>0.27730100000000002</v>
      </c>
      <c r="F241">
        <v>1.3195600000000001</v>
      </c>
      <c r="G241" s="1">
        <v>1.07E-9</v>
      </c>
      <c r="H241" s="1">
        <v>1.7E-5</v>
      </c>
    </row>
    <row r="242" spans="1:8" x14ac:dyDescent="0.35">
      <c r="A242" t="s">
        <v>372</v>
      </c>
      <c r="B242" t="s">
        <v>4</v>
      </c>
      <c r="C242">
        <v>1</v>
      </c>
      <c r="D242">
        <v>1</v>
      </c>
      <c r="E242">
        <v>0.52757200000000004</v>
      </c>
      <c r="F242">
        <v>1.6948099999999999</v>
      </c>
      <c r="G242" s="1">
        <v>9.3499999999999999E-29</v>
      </c>
      <c r="H242" s="1">
        <v>1.48E-24</v>
      </c>
    </row>
    <row r="243" spans="1:8" x14ac:dyDescent="0.35">
      <c r="A243" t="s">
        <v>373</v>
      </c>
      <c r="B243" t="s">
        <v>4</v>
      </c>
      <c r="C243">
        <v>1</v>
      </c>
      <c r="D243">
        <v>1</v>
      </c>
      <c r="E243">
        <v>-0.37094199999999999</v>
      </c>
      <c r="F243">
        <v>-1.4491000000000001</v>
      </c>
      <c r="G243" s="1">
        <v>4.8699999999999997E-11</v>
      </c>
      <c r="H243" s="1">
        <v>7.7199999999999998E-7</v>
      </c>
    </row>
    <row r="244" spans="1:8" x14ac:dyDescent="0.35">
      <c r="A244" t="s">
        <v>374</v>
      </c>
      <c r="B244" t="s">
        <v>4</v>
      </c>
      <c r="C244">
        <v>0.48499999999999999</v>
      </c>
      <c r="D244">
        <v>0.20699999999999999</v>
      </c>
      <c r="E244">
        <v>0.33674799999999999</v>
      </c>
      <c r="F244">
        <v>1.40039</v>
      </c>
      <c r="G244" s="1">
        <v>3.2700000000000001E-10</v>
      </c>
      <c r="H244" s="1">
        <v>5.1900000000000003E-6</v>
      </c>
    </row>
    <row r="245" spans="1:8" x14ac:dyDescent="0.35">
      <c r="A245" t="s">
        <v>375</v>
      </c>
      <c r="B245" t="s">
        <v>4</v>
      </c>
      <c r="C245">
        <v>0.89100000000000001</v>
      </c>
      <c r="D245">
        <v>0.93200000000000005</v>
      </c>
      <c r="E245">
        <v>-0.77307599999999999</v>
      </c>
      <c r="F245">
        <v>-2.16642</v>
      </c>
      <c r="G245" s="1">
        <v>1.3399999999999999E-9</v>
      </c>
      <c r="H245" s="1">
        <v>2.1299999999999999E-5</v>
      </c>
    </row>
    <row r="246" spans="1:8" x14ac:dyDescent="0.35">
      <c r="A246" t="s">
        <v>376</v>
      </c>
      <c r="B246" t="s">
        <v>4</v>
      </c>
      <c r="C246">
        <v>8.8999999999999996E-2</v>
      </c>
      <c r="D246">
        <v>0.317</v>
      </c>
      <c r="E246">
        <v>-0.88815500000000003</v>
      </c>
      <c r="F246">
        <v>-2.4306399999999999</v>
      </c>
      <c r="G246" s="1">
        <v>2.2700000000000001E-7</v>
      </c>
      <c r="H246">
        <v>3.6009800000000002E-3</v>
      </c>
    </row>
    <row r="247" spans="1:8" x14ac:dyDescent="0.35">
      <c r="A247" t="s">
        <v>377</v>
      </c>
      <c r="B247" t="s">
        <v>4</v>
      </c>
      <c r="C247">
        <v>0.57399999999999995</v>
      </c>
      <c r="D247">
        <v>0.751</v>
      </c>
      <c r="E247">
        <v>-0.65637500000000004</v>
      </c>
      <c r="F247">
        <v>-1.9277899999999999</v>
      </c>
      <c r="G247" s="1">
        <v>2.7500000000000001E-8</v>
      </c>
      <c r="H247">
        <v>4.3552899999999998E-4</v>
      </c>
    </row>
    <row r="248" spans="1:8" x14ac:dyDescent="0.35">
      <c r="A248" t="s">
        <v>378</v>
      </c>
      <c r="B248" t="s">
        <v>4</v>
      </c>
      <c r="C248">
        <v>0.29699999999999999</v>
      </c>
      <c r="D248">
        <v>0.64600000000000002</v>
      </c>
      <c r="E248">
        <v>-1.01525</v>
      </c>
      <c r="F248">
        <v>-2.7600500000000001</v>
      </c>
      <c r="G248" s="1">
        <v>7.5499999999999994E-14</v>
      </c>
      <c r="H248" s="1">
        <v>1.2E-9</v>
      </c>
    </row>
    <row r="249" spans="1:8" x14ac:dyDescent="0.35">
      <c r="A249" t="s">
        <v>379</v>
      </c>
      <c r="B249" t="s">
        <v>4</v>
      </c>
      <c r="C249">
        <v>0.317</v>
      </c>
      <c r="D249">
        <v>0.11700000000000001</v>
      </c>
      <c r="E249">
        <v>0.355466</v>
      </c>
      <c r="F249">
        <v>1.4268400000000001</v>
      </c>
      <c r="G249" s="1">
        <v>4.9900000000000003E-10</v>
      </c>
      <c r="H249" s="1">
        <v>7.9200000000000004E-6</v>
      </c>
    </row>
    <row r="250" spans="1:8" x14ac:dyDescent="0.35">
      <c r="A250" t="s">
        <v>380</v>
      </c>
      <c r="B250" t="s">
        <v>4</v>
      </c>
      <c r="C250">
        <v>0.95</v>
      </c>
      <c r="D250">
        <v>0.71799999999999997</v>
      </c>
      <c r="E250">
        <v>0.59603799999999996</v>
      </c>
      <c r="F250">
        <v>1.81491</v>
      </c>
      <c r="G250" s="1">
        <v>1.4600000000000001E-15</v>
      </c>
      <c r="H250" s="1">
        <v>2.3200000000000001E-11</v>
      </c>
    </row>
    <row r="251" spans="1:8" x14ac:dyDescent="0.35">
      <c r="A251" t="s">
        <v>381</v>
      </c>
      <c r="B251" t="s">
        <v>4</v>
      </c>
      <c r="C251">
        <v>0.57399999999999995</v>
      </c>
      <c r="D251">
        <v>0.186</v>
      </c>
      <c r="E251">
        <v>0.62217800000000001</v>
      </c>
      <c r="F251">
        <v>1.8629800000000001</v>
      </c>
      <c r="G251" s="1">
        <v>8.9099999999999994E-24</v>
      </c>
      <c r="H251" s="1">
        <v>1.4100000000000001E-19</v>
      </c>
    </row>
    <row r="252" spans="1:8" x14ac:dyDescent="0.35">
      <c r="A252" t="s">
        <v>382</v>
      </c>
      <c r="B252" t="s">
        <v>4</v>
      </c>
      <c r="C252">
        <v>0.41599999999999998</v>
      </c>
      <c r="D252">
        <v>0.189</v>
      </c>
      <c r="E252">
        <v>0.271727</v>
      </c>
      <c r="F252">
        <v>1.31223</v>
      </c>
      <c r="G252" s="1">
        <v>3.1300000000000002E-8</v>
      </c>
      <c r="H252">
        <v>4.9660399999999999E-4</v>
      </c>
    </row>
    <row r="253" spans="1:8" x14ac:dyDescent="0.35">
      <c r="A253" t="s">
        <v>383</v>
      </c>
      <c r="B253" t="s">
        <v>4</v>
      </c>
      <c r="C253">
        <v>0.248</v>
      </c>
      <c r="D253">
        <v>0.48499999999999999</v>
      </c>
      <c r="E253">
        <v>-0.61827699999999997</v>
      </c>
      <c r="F253">
        <v>-1.8557300000000001</v>
      </c>
      <c r="G253" s="1">
        <v>1.31E-7</v>
      </c>
      <c r="H253">
        <v>2.07983E-3</v>
      </c>
    </row>
    <row r="254" spans="1:8" x14ac:dyDescent="0.35">
      <c r="A254" t="s">
        <v>384</v>
      </c>
      <c r="B254" t="s">
        <v>4</v>
      </c>
      <c r="C254">
        <v>0.36599999999999999</v>
      </c>
      <c r="D254">
        <v>0.17100000000000001</v>
      </c>
      <c r="E254">
        <v>0.28946899999999998</v>
      </c>
      <c r="F254">
        <v>1.33572</v>
      </c>
      <c r="G254" s="1">
        <v>3.7599999999999998E-7</v>
      </c>
      <c r="H254">
        <v>5.9573500000000001E-3</v>
      </c>
    </row>
    <row r="255" spans="1:8" x14ac:dyDescent="0.35">
      <c r="A255" t="s">
        <v>385</v>
      </c>
      <c r="B255" t="s">
        <v>4</v>
      </c>
      <c r="C255">
        <v>0.109</v>
      </c>
      <c r="D255">
        <v>0.33500000000000002</v>
      </c>
      <c r="E255">
        <v>-0.859016</v>
      </c>
      <c r="F255">
        <v>-2.36084</v>
      </c>
      <c r="G255" s="1">
        <v>5.0500000000000004E-7</v>
      </c>
      <c r="H255">
        <v>8.0052100000000005E-3</v>
      </c>
    </row>
    <row r="256" spans="1:8" x14ac:dyDescent="0.35">
      <c r="A256" t="s">
        <v>386</v>
      </c>
      <c r="B256" t="s">
        <v>4</v>
      </c>
      <c r="C256">
        <v>9.9000000000000005E-2</v>
      </c>
      <c r="D256">
        <v>0.32100000000000001</v>
      </c>
      <c r="E256">
        <v>-0.88057399999999997</v>
      </c>
      <c r="F256">
        <v>-2.41228</v>
      </c>
      <c r="G256" s="1">
        <v>3.8599999999999999E-7</v>
      </c>
      <c r="H256">
        <v>6.12328E-3</v>
      </c>
    </row>
    <row r="257" spans="1:8" x14ac:dyDescent="0.35">
      <c r="A257" t="s">
        <v>387</v>
      </c>
      <c r="B257" t="s">
        <v>4</v>
      </c>
      <c r="C257">
        <v>0.505</v>
      </c>
      <c r="D257">
        <v>0.19600000000000001</v>
      </c>
      <c r="E257">
        <v>0.50656500000000004</v>
      </c>
      <c r="F257">
        <v>1.6595800000000001</v>
      </c>
      <c r="G257" s="1">
        <v>3.6000000000000001E-15</v>
      </c>
      <c r="H257" s="1">
        <v>5.72E-11</v>
      </c>
    </row>
    <row r="258" spans="1:8" x14ac:dyDescent="0.35">
      <c r="A258" t="s">
        <v>388</v>
      </c>
      <c r="B258" t="s">
        <v>4</v>
      </c>
      <c r="C258">
        <v>0.59399999999999997</v>
      </c>
      <c r="D258">
        <v>0.10100000000000001</v>
      </c>
      <c r="E258">
        <v>0.85880000000000001</v>
      </c>
      <c r="F258">
        <v>2.3603299999999998</v>
      </c>
      <c r="G258" s="1">
        <v>1.19E-54</v>
      </c>
      <c r="H258" s="1">
        <v>1.8899999999999999E-50</v>
      </c>
    </row>
    <row r="259" spans="1:8" x14ac:dyDescent="0.35">
      <c r="A259" t="s">
        <v>389</v>
      </c>
      <c r="B259" t="s">
        <v>4</v>
      </c>
      <c r="C259">
        <v>0.42599999999999999</v>
      </c>
      <c r="D259">
        <v>0.216</v>
      </c>
      <c r="E259">
        <v>0.357516</v>
      </c>
      <c r="F259">
        <v>1.42977</v>
      </c>
      <c r="G259" s="1">
        <v>3.8799999999999998E-7</v>
      </c>
      <c r="H259">
        <v>6.1539999999999997E-3</v>
      </c>
    </row>
    <row r="260" spans="1:8" x14ac:dyDescent="0.35">
      <c r="A260" t="s">
        <v>390</v>
      </c>
      <c r="B260" t="s">
        <v>4</v>
      </c>
      <c r="C260">
        <v>0.376</v>
      </c>
      <c r="D260">
        <v>0.13</v>
      </c>
      <c r="E260">
        <v>0.43931500000000001</v>
      </c>
      <c r="F260">
        <v>1.5516399999999999</v>
      </c>
      <c r="G260" s="1">
        <v>3.5799999999999999E-13</v>
      </c>
      <c r="H260" s="1">
        <v>5.6699999999999997E-9</v>
      </c>
    </row>
    <row r="261" spans="1:8" x14ac:dyDescent="0.35">
      <c r="A261" t="s">
        <v>391</v>
      </c>
      <c r="B261" t="s">
        <v>4</v>
      </c>
      <c r="C261">
        <v>0.36599999999999999</v>
      </c>
      <c r="D261">
        <v>0.16400000000000001</v>
      </c>
      <c r="E261">
        <v>0.28465499999999999</v>
      </c>
      <c r="F261">
        <v>1.3292999999999999</v>
      </c>
      <c r="G261" s="1">
        <v>1.3400000000000001E-7</v>
      </c>
      <c r="H261">
        <v>2.12569E-3</v>
      </c>
    </row>
    <row r="262" spans="1:8" x14ac:dyDescent="0.35">
      <c r="A262" t="s">
        <v>392</v>
      </c>
      <c r="B262" t="s">
        <v>4</v>
      </c>
      <c r="C262">
        <v>0.83199999999999996</v>
      </c>
      <c r="D262">
        <v>0.33300000000000002</v>
      </c>
      <c r="E262">
        <v>0.76325699999999996</v>
      </c>
      <c r="F262">
        <v>2.1452499999999999</v>
      </c>
      <c r="G262" s="1">
        <v>8.2599999999999996E-26</v>
      </c>
      <c r="H262" s="1">
        <v>1.31E-21</v>
      </c>
    </row>
    <row r="263" spans="1:8" x14ac:dyDescent="0.35">
      <c r="A263" t="s">
        <v>393</v>
      </c>
      <c r="B263" t="s">
        <v>4</v>
      </c>
      <c r="C263">
        <v>0.34699999999999998</v>
      </c>
      <c r="D263">
        <v>0.60499999999999998</v>
      </c>
      <c r="E263">
        <v>-1.43008</v>
      </c>
      <c r="F263">
        <v>-4.1790399999999996</v>
      </c>
      <c r="G263" s="1">
        <v>2.3700000000000001E-10</v>
      </c>
      <c r="H263" s="1">
        <v>3.7500000000000001E-6</v>
      </c>
    </row>
    <row r="264" spans="1:8" x14ac:dyDescent="0.35">
      <c r="A264" t="s">
        <v>394</v>
      </c>
      <c r="B264" t="s">
        <v>4</v>
      </c>
      <c r="C264">
        <v>0.41599999999999998</v>
      </c>
      <c r="D264">
        <v>0.125</v>
      </c>
      <c r="E264">
        <v>0.48330499999999998</v>
      </c>
      <c r="F264">
        <v>1.6214200000000001</v>
      </c>
      <c r="G264" s="1">
        <v>3.1399999999999999E-18</v>
      </c>
      <c r="H264" s="1">
        <v>4.9900000000000001E-14</v>
      </c>
    </row>
    <row r="265" spans="1:8" x14ac:dyDescent="0.35">
      <c r="A265" t="s">
        <v>395</v>
      </c>
      <c r="B265" t="s">
        <v>4</v>
      </c>
      <c r="C265">
        <v>0.47499999999999998</v>
      </c>
      <c r="D265">
        <v>0.20399999999999999</v>
      </c>
      <c r="E265">
        <v>0.34822999999999998</v>
      </c>
      <c r="F265">
        <v>1.41656</v>
      </c>
      <c r="G265" s="1">
        <v>6.67E-11</v>
      </c>
      <c r="H265" s="1">
        <v>1.06E-6</v>
      </c>
    </row>
    <row r="266" spans="1:8" x14ac:dyDescent="0.35">
      <c r="A266" t="s">
        <v>396</v>
      </c>
      <c r="B266" t="s">
        <v>4</v>
      </c>
      <c r="C266">
        <v>0.53500000000000003</v>
      </c>
      <c r="D266">
        <v>0.193</v>
      </c>
      <c r="E266">
        <v>0.53888800000000003</v>
      </c>
      <c r="F266">
        <v>1.7141</v>
      </c>
      <c r="G266" s="1">
        <v>7.2799999999999998E-18</v>
      </c>
      <c r="H266" s="1">
        <v>1.1499999999999999E-13</v>
      </c>
    </row>
    <row r="267" spans="1:8" x14ac:dyDescent="0.35">
      <c r="A267" t="s">
        <v>397</v>
      </c>
      <c r="B267" t="s">
        <v>4</v>
      </c>
      <c r="C267">
        <v>1</v>
      </c>
      <c r="D267">
        <v>0.90400000000000003</v>
      </c>
      <c r="E267">
        <v>0.28134599999999998</v>
      </c>
      <c r="F267">
        <v>1.32491</v>
      </c>
      <c r="G267" s="1">
        <v>3.5999999999999998E-8</v>
      </c>
      <c r="H267">
        <v>5.7111300000000005E-4</v>
      </c>
    </row>
    <row r="268" spans="1:8" x14ac:dyDescent="0.35">
      <c r="A268" t="s">
        <v>398</v>
      </c>
      <c r="B268" t="s">
        <v>4</v>
      </c>
      <c r="C268">
        <v>0.78200000000000003</v>
      </c>
      <c r="D268">
        <v>0.88800000000000001</v>
      </c>
      <c r="E268">
        <v>-0.70748500000000003</v>
      </c>
      <c r="F268">
        <v>-2.02888</v>
      </c>
      <c r="G268" s="1">
        <v>3.4100000000000001E-10</v>
      </c>
      <c r="H268" s="1">
        <v>5.4099999999999999E-6</v>
      </c>
    </row>
    <row r="269" spans="1:8" x14ac:dyDescent="0.35">
      <c r="A269" t="s">
        <v>399</v>
      </c>
      <c r="B269" t="s">
        <v>4</v>
      </c>
      <c r="C269">
        <v>0.98</v>
      </c>
      <c r="D269">
        <v>0.56299999999999994</v>
      </c>
      <c r="E269">
        <v>1.7498400000000001</v>
      </c>
      <c r="F269">
        <v>5.7536899999999997</v>
      </c>
      <c r="G269" s="1">
        <v>1.65E-52</v>
      </c>
      <c r="H269" s="1">
        <v>2.6200000000000001E-48</v>
      </c>
    </row>
    <row r="270" spans="1:8" x14ac:dyDescent="0.35">
      <c r="A270" t="s">
        <v>400</v>
      </c>
      <c r="B270" t="s">
        <v>4</v>
      </c>
      <c r="C270">
        <v>0.28699999999999998</v>
      </c>
      <c r="D270">
        <v>0.57299999999999995</v>
      </c>
      <c r="E270">
        <v>-1.62897</v>
      </c>
      <c r="F270">
        <v>-5.0986200000000004</v>
      </c>
      <c r="G270" s="1">
        <v>7.9600000000000002E-11</v>
      </c>
      <c r="H270" s="1">
        <v>1.26E-6</v>
      </c>
    </row>
    <row r="271" spans="1:8" x14ac:dyDescent="0.35">
      <c r="A271" t="s">
        <v>401</v>
      </c>
      <c r="B271" t="s">
        <v>4</v>
      </c>
      <c r="C271">
        <v>0.88100000000000001</v>
      </c>
      <c r="D271">
        <v>0.41599999999999998</v>
      </c>
      <c r="E271">
        <v>1.03007</v>
      </c>
      <c r="F271">
        <v>2.80125</v>
      </c>
      <c r="G271" s="1">
        <v>9.7999999999999996E-33</v>
      </c>
      <c r="H271" s="1">
        <v>1.55E-28</v>
      </c>
    </row>
    <row r="272" spans="1:8" x14ac:dyDescent="0.35">
      <c r="A272" t="s">
        <v>402</v>
      </c>
      <c r="B272" t="s">
        <v>4</v>
      </c>
      <c r="C272">
        <v>0.59399999999999997</v>
      </c>
      <c r="D272">
        <v>0.222</v>
      </c>
      <c r="E272">
        <v>0.53622800000000004</v>
      </c>
      <c r="F272">
        <v>1.7095499999999999</v>
      </c>
      <c r="G272" s="1">
        <v>1.52E-18</v>
      </c>
      <c r="H272" s="1">
        <v>2.41E-14</v>
      </c>
    </row>
    <row r="273" spans="1:8" x14ac:dyDescent="0.35">
      <c r="A273" t="s">
        <v>403</v>
      </c>
      <c r="B273" t="s">
        <v>4</v>
      </c>
      <c r="C273">
        <v>0.495</v>
      </c>
      <c r="D273">
        <v>0.152</v>
      </c>
      <c r="E273">
        <v>0.40760600000000002</v>
      </c>
      <c r="F273">
        <v>1.5032099999999999</v>
      </c>
      <c r="G273" s="1">
        <v>1.4900000000000001E-19</v>
      </c>
      <c r="H273" s="1">
        <v>2.3699999999999999E-15</v>
      </c>
    </row>
    <row r="274" spans="1:8" x14ac:dyDescent="0.35">
      <c r="A274" t="s">
        <v>404</v>
      </c>
      <c r="B274" t="s">
        <v>4</v>
      </c>
      <c r="C274">
        <v>0.32700000000000001</v>
      </c>
      <c r="D274">
        <v>0.13200000000000001</v>
      </c>
      <c r="E274">
        <v>0.28374100000000002</v>
      </c>
      <c r="F274">
        <v>1.32809</v>
      </c>
      <c r="G274" s="1">
        <v>3.2199999999999997E-8</v>
      </c>
      <c r="H274">
        <v>5.1082799999999995E-4</v>
      </c>
    </row>
    <row r="275" spans="1:8" x14ac:dyDescent="0.35">
      <c r="A275" t="s">
        <v>405</v>
      </c>
      <c r="B275" t="s">
        <v>4</v>
      </c>
      <c r="C275">
        <v>0.94099999999999995</v>
      </c>
      <c r="D275">
        <v>0.88100000000000001</v>
      </c>
      <c r="E275">
        <v>0.63241700000000001</v>
      </c>
      <c r="F275">
        <v>1.8821600000000001</v>
      </c>
      <c r="G275" s="1">
        <v>3.6700000000000001E-15</v>
      </c>
      <c r="H275" s="1">
        <v>5.8200000000000003E-11</v>
      </c>
    </row>
    <row r="276" spans="1:8" x14ac:dyDescent="0.35">
      <c r="A276" t="s">
        <v>406</v>
      </c>
      <c r="B276" t="s">
        <v>4</v>
      </c>
      <c r="C276">
        <v>0.27700000000000002</v>
      </c>
      <c r="D276">
        <v>0.627</v>
      </c>
      <c r="E276">
        <v>-2.4638599999999999</v>
      </c>
      <c r="F276">
        <v>-11.7501</v>
      </c>
      <c r="G276" s="1">
        <v>2.33E-15</v>
      </c>
      <c r="H276" s="1">
        <v>3.7000000000000001E-11</v>
      </c>
    </row>
    <row r="277" spans="1:8" x14ac:dyDescent="0.35">
      <c r="A277" t="s">
        <v>407</v>
      </c>
      <c r="B277" t="s">
        <v>4</v>
      </c>
      <c r="C277">
        <v>0.317</v>
      </c>
      <c r="D277">
        <v>0.11799999999999999</v>
      </c>
      <c r="E277">
        <v>0.26557999999999998</v>
      </c>
      <c r="F277">
        <v>1.30419</v>
      </c>
      <c r="G277" s="1">
        <v>2.69E-9</v>
      </c>
      <c r="H277" s="1">
        <v>4.2599999999999999E-5</v>
      </c>
    </row>
    <row r="278" spans="1:8" x14ac:dyDescent="0.35">
      <c r="A278" t="s">
        <v>408</v>
      </c>
      <c r="B278" t="s">
        <v>4</v>
      </c>
      <c r="C278">
        <v>0.57399999999999995</v>
      </c>
      <c r="D278">
        <v>0.78100000000000003</v>
      </c>
      <c r="E278">
        <v>-0.49213200000000001</v>
      </c>
      <c r="F278">
        <v>-1.6357999999999999</v>
      </c>
      <c r="G278" s="1">
        <v>1.49E-7</v>
      </c>
      <c r="H278">
        <v>2.3604199999999998E-3</v>
      </c>
    </row>
    <row r="279" spans="1:8" x14ac:dyDescent="0.35">
      <c r="A279" t="s">
        <v>409</v>
      </c>
      <c r="B279" t="s">
        <v>4</v>
      </c>
      <c r="C279">
        <v>0.26700000000000002</v>
      </c>
      <c r="D279">
        <v>5.8999999999999997E-2</v>
      </c>
      <c r="E279">
        <v>0.28972700000000001</v>
      </c>
      <c r="F279">
        <v>1.33606</v>
      </c>
      <c r="G279" s="1">
        <v>1.3400000000000001E-16</v>
      </c>
      <c r="H279" s="1">
        <v>2.13E-12</v>
      </c>
    </row>
    <row r="280" spans="1:8" x14ac:dyDescent="0.35">
      <c r="A280" t="s">
        <v>410</v>
      </c>
      <c r="B280" t="s">
        <v>4</v>
      </c>
      <c r="C280">
        <v>0.64400000000000002</v>
      </c>
      <c r="D280">
        <v>0.76800000000000002</v>
      </c>
      <c r="E280">
        <v>-0.62957399999999997</v>
      </c>
      <c r="F280">
        <v>-1.8768100000000001</v>
      </c>
      <c r="G280" s="1">
        <v>2.17E-7</v>
      </c>
      <c r="H280">
        <v>3.44597E-3</v>
      </c>
    </row>
    <row r="281" spans="1:8" x14ac:dyDescent="0.35">
      <c r="A281" t="s">
        <v>411</v>
      </c>
      <c r="B281" t="s">
        <v>4</v>
      </c>
      <c r="C281">
        <v>0.77200000000000002</v>
      </c>
      <c r="D281">
        <v>0.55700000000000005</v>
      </c>
      <c r="E281">
        <v>0.39054899999999998</v>
      </c>
      <c r="F281">
        <v>1.4777899999999999</v>
      </c>
      <c r="G281" s="1">
        <v>8.1499999999999995E-8</v>
      </c>
      <c r="H281">
        <v>1.2925300000000001E-3</v>
      </c>
    </row>
    <row r="282" spans="1:8" x14ac:dyDescent="0.35">
      <c r="A282" t="s">
        <v>412</v>
      </c>
      <c r="B282" t="s">
        <v>4</v>
      </c>
      <c r="C282">
        <v>1</v>
      </c>
      <c r="D282">
        <v>0.99399999999999999</v>
      </c>
      <c r="E282">
        <v>0.71322300000000005</v>
      </c>
      <c r="F282">
        <v>2.0405600000000002</v>
      </c>
      <c r="G282" s="1">
        <v>3.69E-27</v>
      </c>
      <c r="H282" s="1">
        <v>5.85E-23</v>
      </c>
    </row>
    <row r="283" spans="1:8" x14ac:dyDescent="0.35">
      <c r="A283" t="s">
        <v>413</v>
      </c>
      <c r="B283" t="s">
        <v>4</v>
      </c>
      <c r="C283">
        <v>0.61399999999999999</v>
      </c>
      <c r="D283">
        <v>0.35799999999999998</v>
      </c>
      <c r="E283">
        <v>0.33656799999999998</v>
      </c>
      <c r="F283">
        <v>1.4001300000000001</v>
      </c>
      <c r="G283" s="1">
        <v>3.9799999999999999E-7</v>
      </c>
      <c r="H283">
        <v>6.3118200000000001E-3</v>
      </c>
    </row>
    <row r="284" spans="1:8" x14ac:dyDescent="0.35">
      <c r="A284" t="s">
        <v>414</v>
      </c>
      <c r="B284" t="s">
        <v>4</v>
      </c>
      <c r="C284">
        <v>0.63400000000000001</v>
      </c>
      <c r="D284">
        <v>0.315</v>
      </c>
      <c r="E284">
        <v>0.45813399999999999</v>
      </c>
      <c r="F284">
        <v>1.5811200000000001</v>
      </c>
      <c r="G284" s="1">
        <v>7.8999999999999999E-11</v>
      </c>
      <c r="H284" s="1">
        <v>1.2500000000000001E-6</v>
      </c>
    </row>
    <row r="285" spans="1:8" x14ac:dyDescent="0.35">
      <c r="A285" t="s">
        <v>415</v>
      </c>
      <c r="B285" t="s">
        <v>4</v>
      </c>
      <c r="C285">
        <v>0.90100000000000002</v>
      </c>
      <c r="D285">
        <v>0.56799999999999995</v>
      </c>
      <c r="E285">
        <v>1.1319300000000001</v>
      </c>
      <c r="F285">
        <v>3.10162</v>
      </c>
      <c r="G285" s="1">
        <v>1.6099999999999999E-33</v>
      </c>
      <c r="H285" s="1">
        <v>2.5499999999999999E-29</v>
      </c>
    </row>
    <row r="286" spans="1:8" x14ac:dyDescent="0.35">
      <c r="A286" t="s">
        <v>416</v>
      </c>
      <c r="B286" t="s">
        <v>4</v>
      </c>
      <c r="C286">
        <v>0.495</v>
      </c>
      <c r="D286">
        <v>0.122</v>
      </c>
      <c r="E286">
        <v>0.50779399999999997</v>
      </c>
      <c r="F286">
        <v>1.6616200000000001</v>
      </c>
      <c r="G286" s="1">
        <v>1.27E-27</v>
      </c>
      <c r="H286" s="1">
        <v>2.02E-23</v>
      </c>
    </row>
    <row r="287" spans="1:8" x14ac:dyDescent="0.35">
      <c r="A287" t="s">
        <v>417</v>
      </c>
      <c r="B287" t="s">
        <v>4</v>
      </c>
      <c r="C287">
        <v>0.33700000000000002</v>
      </c>
      <c r="D287">
        <v>0.14899999999999999</v>
      </c>
      <c r="E287">
        <v>0.27965899999999999</v>
      </c>
      <c r="F287">
        <v>1.3226800000000001</v>
      </c>
      <c r="G287" s="1">
        <v>2.0800000000000001E-7</v>
      </c>
      <c r="H287">
        <v>3.3048299999999999E-3</v>
      </c>
    </row>
    <row r="288" spans="1:8" x14ac:dyDescent="0.35">
      <c r="A288" t="s">
        <v>418</v>
      </c>
      <c r="B288" t="s">
        <v>4</v>
      </c>
      <c r="C288">
        <v>0.97</v>
      </c>
      <c r="D288">
        <v>0.99</v>
      </c>
      <c r="E288">
        <v>-0.53036799999999995</v>
      </c>
      <c r="F288">
        <v>-1.69956</v>
      </c>
      <c r="G288" s="1">
        <v>8.4500000000000005E-11</v>
      </c>
      <c r="H288" s="1">
        <v>1.3400000000000001E-6</v>
      </c>
    </row>
    <row r="289" spans="1:8" x14ac:dyDescent="0.35">
      <c r="A289" t="s">
        <v>419</v>
      </c>
      <c r="B289" t="s">
        <v>4</v>
      </c>
      <c r="C289">
        <v>0.95</v>
      </c>
      <c r="D289">
        <v>0.98299999999999998</v>
      </c>
      <c r="E289">
        <v>-0.51164900000000002</v>
      </c>
      <c r="F289">
        <v>-1.66804</v>
      </c>
      <c r="G289" s="1">
        <v>5.99E-8</v>
      </c>
      <c r="H289">
        <v>9.49277E-4</v>
      </c>
    </row>
    <row r="290" spans="1:8" x14ac:dyDescent="0.35">
      <c r="A290" t="s">
        <v>420</v>
      </c>
      <c r="B290" t="s">
        <v>4</v>
      </c>
      <c r="C290">
        <v>0.40600000000000003</v>
      </c>
      <c r="D290">
        <v>8.7999999999999995E-2</v>
      </c>
      <c r="E290">
        <v>0.443083</v>
      </c>
      <c r="F290">
        <v>1.5575000000000001</v>
      </c>
      <c r="G290" s="1">
        <v>6.0000000000000002E-26</v>
      </c>
      <c r="H290" s="1">
        <v>9.5200000000000007E-22</v>
      </c>
    </row>
    <row r="291" spans="1:8" x14ac:dyDescent="0.35">
      <c r="A291" t="s">
        <v>421</v>
      </c>
      <c r="B291" t="s">
        <v>4</v>
      </c>
      <c r="C291">
        <v>0.81200000000000006</v>
      </c>
      <c r="D291">
        <v>0.57399999999999995</v>
      </c>
      <c r="E291">
        <v>0.354547</v>
      </c>
      <c r="F291">
        <v>1.42553</v>
      </c>
      <c r="G291" s="1">
        <v>5.4499999999999997E-7</v>
      </c>
      <c r="H291">
        <v>8.6512099999999995E-3</v>
      </c>
    </row>
    <row r="292" spans="1:8" x14ac:dyDescent="0.35">
      <c r="A292" t="s">
        <v>422</v>
      </c>
      <c r="B292" t="s">
        <v>4</v>
      </c>
      <c r="C292">
        <v>0.64400000000000002</v>
      </c>
      <c r="D292">
        <v>0.29299999999999998</v>
      </c>
      <c r="E292">
        <v>0.556778</v>
      </c>
      <c r="F292">
        <v>1.7450399999999999</v>
      </c>
      <c r="G292" s="1">
        <v>4.5700000000000003E-16</v>
      </c>
      <c r="H292" s="1">
        <v>7.25E-12</v>
      </c>
    </row>
    <row r="293" spans="1:8" x14ac:dyDescent="0.35">
      <c r="A293" t="s">
        <v>423</v>
      </c>
      <c r="B293" t="s">
        <v>4</v>
      </c>
      <c r="C293">
        <v>0.38600000000000001</v>
      </c>
      <c r="D293">
        <v>0.13700000000000001</v>
      </c>
      <c r="E293">
        <v>0.36954700000000001</v>
      </c>
      <c r="F293">
        <v>1.4470799999999999</v>
      </c>
      <c r="G293" s="1">
        <v>1.1499999999999999E-12</v>
      </c>
      <c r="H293" s="1">
        <v>1.8200000000000001E-8</v>
      </c>
    </row>
    <row r="294" spans="1:8" x14ac:dyDescent="0.35">
      <c r="A294" t="s">
        <v>424</v>
      </c>
      <c r="B294" t="s">
        <v>4</v>
      </c>
      <c r="C294">
        <v>0.69299999999999995</v>
      </c>
      <c r="D294">
        <v>0.89</v>
      </c>
      <c r="E294">
        <v>-0.51074299999999995</v>
      </c>
      <c r="F294">
        <v>-1.6665300000000001</v>
      </c>
      <c r="G294" s="1">
        <v>4.6900000000000003E-8</v>
      </c>
      <c r="H294">
        <v>7.4316699999999998E-4</v>
      </c>
    </row>
    <row r="295" spans="1:8" x14ac:dyDescent="0.35">
      <c r="A295" t="s">
        <v>425</v>
      </c>
      <c r="B295" t="s">
        <v>4</v>
      </c>
      <c r="C295">
        <v>0.45500000000000002</v>
      </c>
      <c r="D295">
        <v>0.125</v>
      </c>
      <c r="E295">
        <v>0.45607500000000001</v>
      </c>
      <c r="F295">
        <v>1.5778700000000001</v>
      </c>
      <c r="G295" s="1">
        <v>1.09E-21</v>
      </c>
      <c r="H295" s="1">
        <v>1.7299999999999999E-17</v>
      </c>
    </row>
    <row r="296" spans="1:8" x14ac:dyDescent="0.35">
      <c r="A296" t="s">
        <v>426</v>
      </c>
      <c r="B296" t="s">
        <v>4</v>
      </c>
      <c r="C296">
        <v>0.72299999999999998</v>
      </c>
      <c r="D296">
        <v>0.27600000000000002</v>
      </c>
      <c r="E296">
        <v>0.70402900000000002</v>
      </c>
      <c r="F296">
        <v>2.0218799999999999</v>
      </c>
      <c r="G296" s="1">
        <v>6.9299999999999998E-24</v>
      </c>
      <c r="H296" s="1">
        <v>1.0999999999999999E-19</v>
      </c>
    </row>
    <row r="297" spans="1:8" x14ac:dyDescent="0.35">
      <c r="A297" t="s">
        <v>427</v>
      </c>
      <c r="B297" t="s">
        <v>4</v>
      </c>
      <c r="C297">
        <v>0.317</v>
      </c>
      <c r="D297">
        <v>0.10299999999999999</v>
      </c>
      <c r="E297">
        <v>0.35481200000000002</v>
      </c>
      <c r="F297">
        <v>1.42591</v>
      </c>
      <c r="G297" s="1">
        <v>7.6200000000000002E-12</v>
      </c>
      <c r="H297" s="1">
        <v>1.2100000000000001E-7</v>
      </c>
    </row>
    <row r="298" spans="1:8" x14ac:dyDescent="0.35">
      <c r="A298" t="s">
        <v>428</v>
      </c>
      <c r="B298" t="s">
        <v>4</v>
      </c>
      <c r="C298">
        <v>0.80200000000000005</v>
      </c>
      <c r="D298">
        <v>0.53500000000000003</v>
      </c>
      <c r="E298">
        <v>0.46507700000000002</v>
      </c>
      <c r="F298">
        <v>1.5921400000000001</v>
      </c>
      <c r="G298" s="1">
        <v>1.9799999999999999E-10</v>
      </c>
      <c r="H298" s="1">
        <v>3.1300000000000001E-6</v>
      </c>
    </row>
    <row r="299" spans="1:8" x14ac:dyDescent="0.35">
      <c r="A299" t="s">
        <v>429</v>
      </c>
      <c r="B299" t="s">
        <v>4</v>
      </c>
      <c r="C299">
        <v>0.64400000000000002</v>
      </c>
      <c r="D299">
        <v>0.31900000000000001</v>
      </c>
      <c r="E299">
        <v>0.65627500000000005</v>
      </c>
      <c r="F299">
        <v>1.9276</v>
      </c>
      <c r="G299" s="1">
        <v>3.28E-15</v>
      </c>
      <c r="H299" s="1">
        <v>5.21E-11</v>
      </c>
    </row>
    <row r="300" spans="1:8" x14ac:dyDescent="0.35">
      <c r="A300" t="s">
        <v>430</v>
      </c>
      <c r="B300" t="s">
        <v>4</v>
      </c>
      <c r="C300">
        <v>0.38600000000000001</v>
      </c>
      <c r="D300">
        <v>0.129</v>
      </c>
      <c r="E300">
        <v>0.34403</v>
      </c>
      <c r="F300">
        <v>1.41062</v>
      </c>
      <c r="G300" s="1">
        <v>1.4600000000000001E-13</v>
      </c>
      <c r="H300" s="1">
        <v>2.3100000000000001E-9</v>
      </c>
    </row>
    <row r="301" spans="1:8" x14ac:dyDescent="0.35">
      <c r="A301" t="s">
        <v>431</v>
      </c>
      <c r="B301" t="s">
        <v>4</v>
      </c>
      <c r="C301">
        <v>0.73299999999999998</v>
      </c>
      <c r="D301">
        <v>0.11</v>
      </c>
      <c r="E301">
        <v>1.1208100000000001</v>
      </c>
      <c r="F301">
        <v>3.0673400000000002</v>
      </c>
      <c r="G301" s="1">
        <v>7.4099999999999994E-82</v>
      </c>
      <c r="H301" s="1">
        <v>1.1800000000000001E-77</v>
      </c>
    </row>
    <row r="302" spans="1:8" x14ac:dyDescent="0.35">
      <c r="A302" t="s">
        <v>432</v>
      </c>
      <c r="B302" t="s">
        <v>4</v>
      </c>
      <c r="C302">
        <v>0.91100000000000003</v>
      </c>
      <c r="D302">
        <v>0.95899999999999996</v>
      </c>
      <c r="E302">
        <v>-0.69886700000000002</v>
      </c>
      <c r="F302">
        <v>-2.0114700000000001</v>
      </c>
      <c r="G302" s="1">
        <v>2.39E-11</v>
      </c>
      <c r="H302" s="1">
        <v>3.7899999999999999E-7</v>
      </c>
    </row>
    <row r="303" spans="1:8" x14ac:dyDescent="0.35">
      <c r="A303" t="s">
        <v>433</v>
      </c>
      <c r="B303" t="s">
        <v>4</v>
      </c>
      <c r="C303">
        <v>1</v>
      </c>
      <c r="D303">
        <v>0.996</v>
      </c>
      <c r="E303">
        <v>-0.53909300000000004</v>
      </c>
      <c r="F303">
        <v>-1.71445</v>
      </c>
      <c r="G303" s="1">
        <v>1.0799999999999999E-11</v>
      </c>
      <c r="H303" s="1">
        <v>1.7100000000000001E-7</v>
      </c>
    </row>
    <row r="304" spans="1:8" x14ac:dyDescent="0.35">
      <c r="A304" t="s">
        <v>434</v>
      </c>
      <c r="B304" t="s">
        <v>4</v>
      </c>
      <c r="C304">
        <v>0.158</v>
      </c>
      <c r="D304">
        <v>0.44700000000000001</v>
      </c>
      <c r="E304">
        <v>-0.64319700000000002</v>
      </c>
      <c r="F304">
        <v>-1.90255</v>
      </c>
      <c r="G304" s="1">
        <v>6.0500000000000004E-9</v>
      </c>
      <c r="H304" s="1">
        <v>9.59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A29C2-0FF4-495C-A903-7D7D8F8398B5}">
  <dimension ref="A1:I341"/>
  <sheetViews>
    <sheetView workbookViewId="0"/>
  </sheetViews>
  <sheetFormatPr defaultRowHeight="14.5" x14ac:dyDescent="0.35"/>
  <cols>
    <col min="3" max="3" width="22.6328125" customWidth="1"/>
    <col min="4" max="4" width="23.453125" customWidth="1"/>
    <col min="5" max="5" width="13.26953125" customWidth="1"/>
    <col min="6" max="6" width="10.08984375" bestFit="1" customWidth="1"/>
    <col min="7" max="7" width="10.54296875" bestFit="1" customWidth="1"/>
  </cols>
  <sheetData>
    <row r="1" spans="1:9" x14ac:dyDescent="0.35">
      <c r="A1" s="2" t="s">
        <v>937</v>
      </c>
    </row>
    <row r="2" spans="1:9" ht="36" customHeight="1" x14ac:dyDescent="0.35">
      <c r="A2" t="s">
        <v>946</v>
      </c>
      <c r="B2" t="s">
        <v>947</v>
      </c>
      <c r="C2" s="22" t="s">
        <v>948</v>
      </c>
      <c r="D2" s="22" t="s">
        <v>949</v>
      </c>
      <c r="E2" s="22" t="s">
        <v>950</v>
      </c>
      <c r="F2" t="s">
        <v>0</v>
      </c>
      <c r="G2" t="s">
        <v>1</v>
      </c>
      <c r="H2" t="s">
        <v>2</v>
      </c>
    </row>
    <row r="3" spans="1:9" x14ac:dyDescent="0.35">
      <c r="A3" t="s">
        <v>435</v>
      </c>
      <c r="C3" t="s">
        <v>5</v>
      </c>
      <c r="D3">
        <v>0.749</v>
      </c>
      <c r="E3">
        <v>0.88800000000000001</v>
      </c>
      <c r="F3">
        <v>-0.43450299999999997</v>
      </c>
      <c r="G3">
        <v>-1.5442</v>
      </c>
      <c r="H3" s="1">
        <v>1.8699999999999999E-12</v>
      </c>
      <c r="I3" s="1">
        <v>2.9700000000000001E-8</v>
      </c>
    </row>
    <row r="4" spans="1:9" x14ac:dyDescent="0.35">
      <c r="A4" t="s">
        <v>436</v>
      </c>
      <c r="C4" t="s">
        <v>5</v>
      </c>
      <c r="D4">
        <v>0.46400000000000002</v>
      </c>
      <c r="E4">
        <v>0.221</v>
      </c>
      <c r="F4">
        <v>0.43539600000000001</v>
      </c>
      <c r="G4">
        <v>1.5455700000000001</v>
      </c>
      <c r="H4" s="1">
        <v>2.0999999999999999E-17</v>
      </c>
      <c r="I4" s="1">
        <v>3.3399999999999999E-13</v>
      </c>
    </row>
    <row r="5" spans="1:9" x14ac:dyDescent="0.35">
      <c r="A5" t="s">
        <v>437</v>
      </c>
      <c r="C5" t="s">
        <v>5</v>
      </c>
      <c r="D5">
        <v>8.9999999999999993E-3</v>
      </c>
      <c r="E5">
        <v>0.23300000000000001</v>
      </c>
      <c r="F5">
        <v>-0.55388099999999996</v>
      </c>
      <c r="G5">
        <v>-1.7399899999999999</v>
      </c>
      <c r="H5" s="1">
        <v>3.8000000000000002E-14</v>
      </c>
      <c r="I5" s="1">
        <v>6.0299999999999999E-10</v>
      </c>
    </row>
    <row r="6" spans="1:9" x14ac:dyDescent="0.35">
      <c r="A6" t="s">
        <v>438</v>
      </c>
      <c r="C6" t="s">
        <v>5</v>
      </c>
      <c r="D6">
        <v>0.55500000000000005</v>
      </c>
      <c r="E6">
        <v>0.33800000000000002</v>
      </c>
      <c r="F6">
        <v>0.32563900000000001</v>
      </c>
      <c r="G6">
        <v>1.3849100000000001</v>
      </c>
      <c r="H6" s="1">
        <v>2.88E-11</v>
      </c>
      <c r="I6" s="1">
        <v>4.5699999999999998E-7</v>
      </c>
    </row>
    <row r="7" spans="1:9" x14ac:dyDescent="0.35">
      <c r="A7" t="s">
        <v>439</v>
      </c>
      <c r="C7" t="s">
        <v>5</v>
      </c>
      <c r="D7">
        <v>0.34100000000000003</v>
      </c>
      <c r="E7">
        <v>0.56000000000000005</v>
      </c>
      <c r="F7">
        <v>-0.28394900000000001</v>
      </c>
      <c r="G7">
        <v>-1.3283700000000001</v>
      </c>
      <c r="H7" s="1">
        <v>2.9300000000000001E-8</v>
      </c>
      <c r="I7">
        <v>4.6453299999999999E-4</v>
      </c>
    </row>
    <row r="8" spans="1:9" x14ac:dyDescent="0.35">
      <c r="A8" t="s">
        <v>440</v>
      </c>
      <c r="C8" t="s">
        <v>5</v>
      </c>
      <c r="D8">
        <v>1.9E-2</v>
      </c>
      <c r="E8">
        <v>0.223</v>
      </c>
      <c r="F8">
        <v>-0.92636600000000002</v>
      </c>
      <c r="G8">
        <v>-2.5253199999999998</v>
      </c>
      <c r="H8" s="1">
        <v>1.66E-12</v>
      </c>
      <c r="I8" s="1">
        <v>2.6300000000000001E-8</v>
      </c>
    </row>
    <row r="9" spans="1:9" x14ac:dyDescent="0.35">
      <c r="A9" t="s">
        <v>441</v>
      </c>
      <c r="C9" t="s">
        <v>5</v>
      </c>
      <c r="D9">
        <v>0.46</v>
      </c>
      <c r="E9">
        <v>0.58399999999999996</v>
      </c>
      <c r="F9">
        <v>-2.5349200000000001</v>
      </c>
      <c r="G9">
        <v>-12.615399999999999</v>
      </c>
      <c r="H9" s="1">
        <v>1.72E-10</v>
      </c>
      <c r="I9" s="1">
        <v>2.7300000000000001E-6</v>
      </c>
    </row>
    <row r="10" spans="1:9" x14ac:dyDescent="0.35">
      <c r="A10" t="s">
        <v>442</v>
      </c>
      <c r="C10" t="s">
        <v>5</v>
      </c>
      <c r="D10">
        <v>0.44500000000000001</v>
      </c>
      <c r="E10">
        <v>0.158</v>
      </c>
      <c r="F10">
        <v>0.51549400000000001</v>
      </c>
      <c r="G10">
        <v>1.6744699999999999</v>
      </c>
      <c r="H10" s="1">
        <v>3E-28</v>
      </c>
      <c r="I10" s="1">
        <v>4.7599999999999997E-24</v>
      </c>
    </row>
    <row r="11" spans="1:9" x14ac:dyDescent="0.35">
      <c r="A11" t="s">
        <v>443</v>
      </c>
      <c r="C11" t="s">
        <v>5</v>
      </c>
      <c r="D11">
        <v>0.57299999999999995</v>
      </c>
      <c r="E11">
        <v>0.34300000000000003</v>
      </c>
      <c r="F11">
        <v>0.33561800000000003</v>
      </c>
      <c r="G11">
        <v>1.3988</v>
      </c>
      <c r="H11" s="1">
        <v>1.0599999999999999E-11</v>
      </c>
      <c r="I11" s="1">
        <v>1.68E-7</v>
      </c>
    </row>
    <row r="12" spans="1:9" x14ac:dyDescent="0.35">
      <c r="A12" t="s">
        <v>444</v>
      </c>
      <c r="C12" t="s">
        <v>5</v>
      </c>
      <c r="D12">
        <v>0.218</v>
      </c>
      <c r="E12">
        <v>6.6000000000000003E-2</v>
      </c>
      <c r="F12">
        <v>0.25474000000000002</v>
      </c>
      <c r="G12">
        <v>1.29013</v>
      </c>
      <c r="H12" s="1">
        <v>6.2000000000000002E-16</v>
      </c>
      <c r="I12" s="1">
        <v>9.8400000000000001E-12</v>
      </c>
    </row>
    <row r="13" spans="1:9" x14ac:dyDescent="0.35">
      <c r="A13" t="s">
        <v>445</v>
      </c>
      <c r="C13" t="s">
        <v>5</v>
      </c>
      <c r="D13">
        <v>0.156</v>
      </c>
      <c r="E13">
        <v>0.39400000000000002</v>
      </c>
      <c r="F13">
        <v>-0.58731500000000003</v>
      </c>
      <c r="G13">
        <v>-1.79915</v>
      </c>
      <c r="H13" s="1">
        <v>3.3599999999999998E-13</v>
      </c>
      <c r="I13" s="1">
        <v>5.3300000000000004E-9</v>
      </c>
    </row>
    <row r="14" spans="1:9" x14ac:dyDescent="0.35">
      <c r="A14" t="s">
        <v>446</v>
      </c>
      <c r="C14" t="s">
        <v>5</v>
      </c>
      <c r="D14">
        <v>0.82899999999999996</v>
      </c>
      <c r="E14">
        <v>0.77800000000000002</v>
      </c>
      <c r="F14">
        <v>0.25358999999999998</v>
      </c>
      <c r="G14">
        <v>1.28864</v>
      </c>
      <c r="H14" s="1">
        <v>4.2899999999999999E-7</v>
      </c>
      <c r="I14">
        <v>6.8104400000000001E-3</v>
      </c>
    </row>
    <row r="15" spans="1:9" x14ac:dyDescent="0.35">
      <c r="A15" t="s">
        <v>447</v>
      </c>
      <c r="C15" t="s">
        <v>5</v>
      </c>
      <c r="D15">
        <v>0.13700000000000001</v>
      </c>
      <c r="E15">
        <v>0.316</v>
      </c>
      <c r="F15">
        <v>-0.43056800000000001</v>
      </c>
      <c r="G15">
        <v>-1.53813</v>
      </c>
      <c r="H15" s="1">
        <v>7.7300000000000004E-9</v>
      </c>
      <c r="I15">
        <v>1.2255600000000001E-4</v>
      </c>
    </row>
    <row r="16" spans="1:9" x14ac:dyDescent="0.35">
      <c r="A16" t="s">
        <v>448</v>
      </c>
      <c r="C16" t="s">
        <v>5</v>
      </c>
      <c r="D16">
        <v>0.56399999999999995</v>
      </c>
      <c r="E16">
        <v>0.316</v>
      </c>
      <c r="F16">
        <v>0.42454799999999998</v>
      </c>
      <c r="G16">
        <v>1.5288999999999999</v>
      </c>
      <c r="H16" s="1">
        <v>3.3500000000000002E-14</v>
      </c>
      <c r="I16" s="1">
        <v>5.3100000000000003E-10</v>
      </c>
    </row>
    <row r="17" spans="1:9" x14ac:dyDescent="0.35">
      <c r="A17" t="s">
        <v>449</v>
      </c>
      <c r="C17" t="s">
        <v>5</v>
      </c>
      <c r="D17">
        <v>0.38400000000000001</v>
      </c>
      <c r="E17">
        <v>0.56599999999999995</v>
      </c>
      <c r="F17">
        <v>-0.44680300000000001</v>
      </c>
      <c r="G17">
        <v>-1.56331</v>
      </c>
      <c r="H17" s="1">
        <v>4.1299999999999996E-9</v>
      </c>
      <c r="I17" s="1">
        <v>6.5500000000000006E-5</v>
      </c>
    </row>
    <row r="18" spans="1:9" x14ac:dyDescent="0.35">
      <c r="A18" t="s">
        <v>450</v>
      </c>
      <c r="C18" t="s">
        <v>5</v>
      </c>
      <c r="D18">
        <v>0.91500000000000004</v>
      </c>
      <c r="E18">
        <v>0.97099999999999997</v>
      </c>
      <c r="F18">
        <v>-0.41963400000000001</v>
      </c>
      <c r="G18">
        <v>-1.5214000000000001</v>
      </c>
      <c r="H18" s="1">
        <v>6.5200000000000005E-13</v>
      </c>
      <c r="I18" s="1">
        <v>1.03E-8</v>
      </c>
    </row>
    <row r="19" spans="1:9" x14ac:dyDescent="0.35">
      <c r="A19" t="s">
        <v>451</v>
      </c>
      <c r="C19" t="s">
        <v>5</v>
      </c>
      <c r="D19">
        <v>0.246</v>
      </c>
      <c r="E19">
        <v>0.40899999999999997</v>
      </c>
      <c r="F19">
        <v>-0.55198199999999997</v>
      </c>
      <c r="G19">
        <v>-1.7366900000000001</v>
      </c>
      <c r="H19" s="1">
        <v>1.5699999999999999E-7</v>
      </c>
      <c r="I19">
        <v>2.4903E-3</v>
      </c>
    </row>
    <row r="20" spans="1:9" x14ac:dyDescent="0.35">
      <c r="A20" t="s">
        <v>452</v>
      </c>
      <c r="C20" t="s">
        <v>5</v>
      </c>
      <c r="D20">
        <v>0.73899999999999999</v>
      </c>
      <c r="E20">
        <v>0.66</v>
      </c>
      <c r="F20">
        <v>0.30399399999999999</v>
      </c>
      <c r="G20">
        <v>1.3552599999999999</v>
      </c>
      <c r="H20" s="1">
        <v>1.7800000000000001E-7</v>
      </c>
      <c r="I20">
        <v>2.82533E-3</v>
      </c>
    </row>
    <row r="21" spans="1:9" x14ac:dyDescent="0.35">
      <c r="A21" t="s">
        <v>453</v>
      </c>
      <c r="C21" t="s">
        <v>5</v>
      </c>
      <c r="D21">
        <v>8.9999999999999993E-3</v>
      </c>
      <c r="E21">
        <v>0.253</v>
      </c>
      <c r="F21">
        <v>-0.98896600000000001</v>
      </c>
      <c r="G21">
        <v>-2.68845</v>
      </c>
      <c r="H21" s="1">
        <v>1.37E-15</v>
      </c>
      <c r="I21" s="1">
        <v>2.17E-11</v>
      </c>
    </row>
    <row r="22" spans="1:9" x14ac:dyDescent="0.35">
      <c r="A22" t="s">
        <v>454</v>
      </c>
      <c r="C22" t="s">
        <v>5</v>
      </c>
      <c r="D22">
        <v>0.152</v>
      </c>
      <c r="E22">
        <v>0.33</v>
      </c>
      <c r="F22">
        <v>-0.353045</v>
      </c>
      <c r="G22">
        <v>-1.4233899999999999</v>
      </c>
      <c r="H22" s="1">
        <v>1.59E-8</v>
      </c>
      <c r="I22">
        <v>2.52747E-4</v>
      </c>
    </row>
    <row r="23" spans="1:9" x14ac:dyDescent="0.35">
      <c r="A23" t="s">
        <v>455</v>
      </c>
      <c r="C23" t="s">
        <v>5</v>
      </c>
      <c r="D23">
        <v>8.5000000000000006E-2</v>
      </c>
      <c r="E23">
        <v>0.27100000000000002</v>
      </c>
      <c r="F23">
        <v>-0.36969099999999999</v>
      </c>
      <c r="G23">
        <v>-1.44729</v>
      </c>
      <c r="H23" s="1">
        <v>2.6500000000000002E-9</v>
      </c>
      <c r="I23" s="1">
        <v>4.1999999999999998E-5</v>
      </c>
    </row>
    <row r="24" spans="1:9" x14ac:dyDescent="0.35">
      <c r="A24" t="s">
        <v>456</v>
      </c>
      <c r="C24" t="s">
        <v>5</v>
      </c>
      <c r="D24">
        <v>1</v>
      </c>
      <c r="E24">
        <v>0.85399999999999998</v>
      </c>
      <c r="F24">
        <v>1.42523</v>
      </c>
      <c r="G24">
        <v>4.1588200000000004</v>
      </c>
      <c r="H24" s="1">
        <v>9.8699999999999992E-75</v>
      </c>
      <c r="I24" s="1">
        <v>1.5699999999999999E-70</v>
      </c>
    </row>
    <row r="25" spans="1:9" x14ac:dyDescent="0.35">
      <c r="A25" t="s">
        <v>457</v>
      </c>
      <c r="C25" t="s">
        <v>5</v>
      </c>
      <c r="D25">
        <v>0.83899999999999997</v>
      </c>
      <c r="E25">
        <v>0.73</v>
      </c>
      <c r="F25">
        <v>0.44035200000000002</v>
      </c>
      <c r="G25">
        <v>1.55325</v>
      </c>
      <c r="H25" s="1">
        <v>8.0100000000000004E-15</v>
      </c>
      <c r="I25" s="1">
        <v>1.27E-10</v>
      </c>
    </row>
    <row r="26" spans="1:9" x14ac:dyDescent="0.35">
      <c r="A26" t="s">
        <v>458</v>
      </c>
      <c r="C26" t="s">
        <v>5</v>
      </c>
      <c r="D26">
        <v>0.56399999999999995</v>
      </c>
      <c r="E26">
        <v>0.36199999999999999</v>
      </c>
      <c r="F26">
        <v>0.44124600000000003</v>
      </c>
      <c r="G26">
        <v>1.55464</v>
      </c>
      <c r="H26" s="1">
        <v>1.3399999999999999E-9</v>
      </c>
      <c r="I26" s="1">
        <v>2.12E-5</v>
      </c>
    </row>
    <row r="27" spans="1:9" x14ac:dyDescent="0.35">
      <c r="A27" t="s">
        <v>459</v>
      </c>
      <c r="C27" t="s">
        <v>5</v>
      </c>
      <c r="D27">
        <v>0.60699999999999998</v>
      </c>
      <c r="E27">
        <v>0.36299999999999999</v>
      </c>
      <c r="F27">
        <v>0.51336499999999996</v>
      </c>
      <c r="G27">
        <v>1.6709099999999999</v>
      </c>
      <c r="H27" s="1">
        <v>1.74E-17</v>
      </c>
      <c r="I27" s="1">
        <v>2.7499999999999999E-13</v>
      </c>
    </row>
    <row r="28" spans="1:9" x14ac:dyDescent="0.35">
      <c r="A28" t="s">
        <v>460</v>
      </c>
      <c r="C28" t="s">
        <v>5</v>
      </c>
      <c r="D28">
        <v>0.80600000000000005</v>
      </c>
      <c r="E28">
        <v>0.72099999999999997</v>
      </c>
      <c r="F28">
        <v>0.26468399999999997</v>
      </c>
      <c r="G28">
        <v>1.3030200000000001</v>
      </c>
      <c r="H28" s="1">
        <v>8.9999999999999999E-8</v>
      </c>
      <c r="I28">
        <v>1.4277000000000001E-3</v>
      </c>
    </row>
    <row r="29" spans="1:9" x14ac:dyDescent="0.35">
      <c r="A29" t="s">
        <v>461</v>
      </c>
      <c r="C29" t="s">
        <v>5</v>
      </c>
      <c r="D29">
        <v>0.14699999999999999</v>
      </c>
      <c r="E29">
        <v>0.33400000000000002</v>
      </c>
      <c r="F29">
        <v>-0.48042200000000002</v>
      </c>
      <c r="G29">
        <v>-1.61676</v>
      </c>
      <c r="H29" s="1">
        <v>2.4100000000000002E-9</v>
      </c>
      <c r="I29" s="1">
        <v>3.8300000000000003E-5</v>
      </c>
    </row>
    <row r="30" spans="1:9" x14ac:dyDescent="0.35">
      <c r="A30" t="s">
        <v>462</v>
      </c>
      <c r="C30" t="s">
        <v>5</v>
      </c>
      <c r="D30">
        <v>0.96699999999999997</v>
      </c>
      <c r="E30">
        <v>0.88</v>
      </c>
      <c r="F30">
        <v>0.45947700000000002</v>
      </c>
      <c r="G30">
        <v>1.58325</v>
      </c>
      <c r="H30" s="1">
        <v>4.2299999999999998E-18</v>
      </c>
      <c r="I30" s="1">
        <v>6.7000000000000005E-14</v>
      </c>
    </row>
    <row r="31" spans="1:9" x14ac:dyDescent="0.35">
      <c r="A31" t="s">
        <v>463</v>
      </c>
      <c r="C31" t="s">
        <v>5</v>
      </c>
      <c r="D31">
        <v>0.40300000000000002</v>
      </c>
      <c r="E31">
        <v>0.22500000000000001</v>
      </c>
      <c r="F31">
        <v>0.31207400000000002</v>
      </c>
      <c r="G31">
        <v>1.36626</v>
      </c>
      <c r="H31" s="1">
        <v>7.7600000000000001E-10</v>
      </c>
      <c r="I31" s="1">
        <v>1.2300000000000001E-5</v>
      </c>
    </row>
    <row r="32" spans="1:9" x14ac:dyDescent="0.35">
      <c r="A32" t="s">
        <v>464</v>
      </c>
      <c r="C32" t="s">
        <v>5</v>
      </c>
      <c r="D32">
        <v>0.44500000000000001</v>
      </c>
      <c r="E32">
        <v>0.29599999999999999</v>
      </c>
      <c r="F32">
        <v>0.255857</v>
      </c>
      <c r="G32">
        <v>1.2915700000000001</v>
      </c>
      <c r="H32" s="1">
        <v>5.2499999999999995E-7</v>
      </c>
      <c r="I32">
        <v>8.3289599999999998E-3</v>
      </c>
    </row>
    <row r="33" spans="1:9" x14ac:dyDescent="0.35">
      <c r="A33" t="s">
        <v>465</v>
      </c>
      <c r="C33" t="s">
        <v>5</v>
      </c>
      <c r="D33">
        <v>0.55900000000000005</v>
      </c>
      <c r="E33">
        <v>0.72899999999999998</v>
      </c>
      <c r="F33">
        <v>-0.315195</v>
      </c>
      <c r="G33">
        <v>-1.37053</v>
      </c>
      <c r="H33" s="1">
        <v>5.2999999999999998E-8</v>
      </c>
      <c r="I33">
        <v>8.4073100000000005E-4</v>
      </c>
    </row>
    <row r="34" spans="1:9" x14ac:dyDescent="0.35">
      <c r="A34" t="s">
        <v>466</v>
      </c>
      <c r="C34" t="s">
        <v>5</v>
      </c>
      <c r="D34">
        <v>0.44500000000000001</v>
      </c>
      <c r="E34">
        <v>0.67600000000000005</v>
      </c>
      <c r="F34">
        <v>-0.34620800000000002</v>
      </c>
      <c r="G34">
        <v>-1.4137</v>
      </c>
      <c r="H34" s="1">
        <v>3.3900000000000002E-10</v>
      </c>
      <c r="I34" s="1">
        <v>5.3700000000000003E-6</v>
      </c>
    </row>
    <row r="35" spans="1:9" x14ac:dyDescent="0.35">
      <c r="A35" t="s">
        <v>467</v>
      </c>
      <c r="C35" t="s">
        <v>5</v>
      </c>
      <c r="D35">
        <v>0.37</v>
      </c>
      <c r="E35">
        <v>0.214</v>
      </c>
      <c r="F35">
        <v>0.30910700000000002</v>
      </c>
      <c r="G35">
        <v>1.3622099999999999</v>
      </c>
      <c r="H35" s="1">
        <v>1.16E-8</v>
      </c>
      <c r="I35">
        <v>1.84026E-4</v>
      </c>
    </row>
    <row r="36" spans="1:9" x14ac:dyDescent="0.35">
      <c r="A36" t="s">
        <v>468</v>
      </c>
      <c r="C36" t="s">
        <v>5</v>
      </c>
      <c r="D36">
        <v>0.94299999999999995</v>
      </c>
      <c r="E36">
        <v>0.97699999999999998</v>
      </c>
      <c r="F36">
        <v>-0.29316300000000001</v>
      </c>
      <c r="G36">
        <v>-1.34066</v>
      </c>
      <c r="H36" s="1">
        <v>4.9900000000000003E-9</v>
      </c>
      <c r="I36" s="1">
        <v>7.9200000000000001E-5</v>
      </c>
    </row>
    <row r="37" spans="1:9" x14ac:dyDescent="0.35">
      <c r="A37" t="s">
        <v>469</v>
      </c>
      <c r="C37" t="s">
        <v>5</v>
      </c>
      <c r="D37">
        <v>0.93400000000000005</v>
      </c>
      <c r="E37">
        <v>0.96299999999999997</v>
      </c>
      <c r="F37">
        <v>-0.29513200000000001</v>
      </c>
      <c r="G37">
        <v>-1.3432999999999999</v>
      </c>
      <c r="H37" s="1">
        <v>2.8699999999999998E-9</v>
      </c>
      <c r="I37" s="1">
        <v>4.5500000000000001E-5</v>
      </c>
    </row>
    <row r="38" spans="1:9" x14ac:dyDescent="0.35">
      <c r="A38" t="s">
        <v>470</v>
      </c>
      <c r="C38" t="s">
        <v>5</v>
      </c>
      <c r="D38">
        <v>0.28000000000000003</v>
      </c>
      <c r="E38">
        <v>0.52800000000000002</v>
      </c>
      <c r="F38">
        <v>-0.58246500000000001</v>
      </c>
      <c r="G38">
        <v>-1.7904500000000001</v>
      </c>
      <c r="H38" s="1">
        <v>1.0799999999999999E-13</v>
      </c>
      <c r="I38" s="1">
        <v>1.7100000000000001E-9</v>
      </c>
    </row>
    <row r="39" spans="1:9" x14ac:dyDescent="0.35">
      <c r="A39" t="s">
        <v>471</v>
      </c>
      <c r="C39" t="s">
        <v>5</v>
      </c>
      <c r="D39">
        <v>0.91</v>
      </c>
      <c r="E39">
        <v>0.63200000000000001</v>
      </c>
      <c r="F39">
        <v>0.89238399999999996</v>
      </c>
      <c r="G39">
        <v>2.4409399999999999</v>
      </c>
      <c r="H39" s="1">
        <v>1.17E-37</v>
      </c>
      <c r="I39" s="1">
        <v>1.86E-33</v>
      </c>
    </row>
    <row r="40" spans="1:9" x14ac:dyDescent="0.35">
      <c r="A40" t="s">
        <v>472</v>
      </c>
      <c r="C40" t="s">
        <v>5</v>
      </c>
      <c r="D40">
        <v>0.61599999999999999</v>
      </c>
      <c r="E40">
        <v>0.35099999999999998</v>
      </c>
      <c r="F40">
        <v>0.50324100000000005</v>
      </c>
      <c r="G40">
        <v>1.6540699999999999</v>
      </c>
      <c r="H40" s="1">
        <v>9.4999999999999995E-19</v>
      </c>
      <c r="I40" s="1">
        <v>1.51E-14</v>
      </c>
    </row>
    <row r="41" spans="1:9" x14ac:dyDescent="0.35">
      <c r="A41" t="s">
        <v>473</v>
      </c>
      <c r="C41" t="s">
        <v>5</v>
      </c>
      <c r="D41">
        <v>0.90500000000000003</v>
      </c>
      <c r="E41">
        <v>0.96299999999999997</v>
      </c>
      <c r="F41">
        <v>-0.29391699999999998</v>
      </c>
      <c r="G41">
        <v>-1.3416699999999999</v>
      </c>
      <c r="H41" s="1">
        <v>3.1800000000000002E-7</v>
      </c>
      <c r="I41">
        <v>5.0410999999999997E-3</v>
      </c>
    </row>
    <row r="42" spans="1:9" x14ac:dyDescent="0.35">
      <c r="A42" t="s">
        <v>474</v>
      </c>
      <c r="C42" t="s">
        <v>5</v>
      </c>
      <c r="D42">
        <v>0.82899999999999996</v>
      </c>
      <c r="E42">
        <v>0.59</v>
      </c>
      <c r="F42">
        <v>0.94157100000000005</v>
      </c>
      <c r="G42">
        <v>2.5640100000000001</v>
      </c>
      <c r="H42" s="1">
        <v>1.9599999999999999E-32</v>
      </c>
      <c r="I42" s="1">
        <v>3.1199999999999998E-28</v>
      </c>
    </row>
    <row r="43" spans="1:9" x14ac:dyDescent="0.35">
      <c r="A43" t="s">
        <v>475</v>
      </c>
      <c r="C43" t="s">
        <v>5</v>
      </c>
      <c r="D43">
        <v>0.72499999999999998</v>
      </c>
      <c r="E43">
        <v>0.40799999999999997</v>
      </c>
      <c r="F43">
        <v>0.90778199999999998</v>
      </c>
      <c r="G43">
        <v>2.4788199999999998</v>
      </c>
      <c r="H43" s="1">
        <v>3.46E-31</v>
      </c>
      <c r="I43" s="1">
        <v>5.49E-27</v>
      </c>
    </row>
    <row r="44" spans="1:9" x14ac:dyDescent="0.35">
      <c r="A44" t="s">
        <v>476</v>
      </c>
      <c r="C44" t="s">
        <v>5</v>
      </c>
      <c r="D44">
        <v>0.67800000000000005</v>
      </c>
      <c r="E44">
        <v>0.374</v>
      </c>
      <c r="F44">
        <v>0.77009099999999997</v>
      </c>
      <c r="G44">
        <v>2.1599599999999999</v>
      </c>
      <c r="H44" s="1">
        <v>2.0599999999999998E-28</v>
      </c>
      <c r="I44" s="1">
        <v>3.2699999999999999E-24</v>
      </c>
    </row>
    <row r="45" spans="1:9" x14ac:dyDescent="0.35">
      <c r="A45" t="s">
        <v>477</v>
      </c>
      <c r="C45" t="s">
        <v>5</v>
      </c>
      <c r="D45">
        <v>0.58799999999999997</v>
      </c>
      <c r="E45">
        <v>0.32600000000000001</v>
      </c>
      <c r="F45">
        <v>0.36437999999999998</v>
      </c>
      <c r="G45">
        <v>1.4396199999999999</v>
      </c>
      <c r="H45" s="1">
        <v>6.8299999999999997E-14</v>
      </c>
      <c r="I45" s="1">
        <v>1.08E-9</v>
      </c>
    </row>
    <row r="46" spans="1:9" x14ac:dyDescent="0.35">
      <c r="A46" t="s">
        <v>478</v>
      </c>
      <c r="C46" t="s">
        <v>5</v>
      </c>
      <c r="D46">
        <v>0.39300000000000002</v>
      </c>
      <c r="E46">
        <v>0.54700000000000004</v>
      </c>
      <c r="F46">
        <v>-0.84778399999999998</v>
      </c>
      <c r="G46">
        <v>-2.33447</v>
      </c>
      <c r="H46" s="1">
        <v>1.31E-8</v>
      </c>
      <c r="I46">
        <v>2.0714E-4</v>
      </c>
    </row>
    <row r="47" spans="1:9" x14ac:dyDescent="0.35">
      <c r="A47" t="s">
        <v>479</v>
      </c>
      <c r="C47" t="s">
        <v>5</v>
      </c>
      <c r="D47">
        <v>0.66400000000000003</v>
      </c>
      <c r="E47">
        <v>0.82</v>
      </c>
      <c r="F47">
        <v>-0.43236999999999998</v>
      </c>
      <c r="G47">
        <v>-1.5408999999999999</v>
      </c>
      <c r="H47" s="1">
        <v>1.2299999999999999E-8</v>
      </c>
      <c r="I47">
        <v>1.9499900000000001E-4</v>
      </c>
    </row>
    <row r="48" spans="1:9" x14ac:dyDescent="0.35">
      <c r="A48" t="s">
        <v>480</v>
      </c>
      <c r="C48" t="s">
        <v>5</v>
      </c>
      <c r="D48">
        <v>0.98099999999999998</v>
      </c>
      <c r="E48">
        <v>0.93400000000000005</v>
      </c>
      <c r="F48">
        <v>0.30432300000000001</v>
      </c>
      <c r="G48">
        <v>1.35571</v>
      </c>
      <c r="H48" s="1">
        <v>2.2200000000000002E-11</v>
      </c>
      <c r="I48" s="1">
        <v>3.53E-7</v>
      </c>
    </row>
    <row r="49" spans="1:9" x14ac:dyDescent="0.35">
      <c r="A49" t="s">
        <v>481</v>
      </c>
      <c r="C49" t="s">
        <v>5</v>
      </c>
      <c r="D49">
        <v>0.128</v>
      </c>
      <c r="E49">
        <v>0.28199999999999997</v>
      </c>
      <c r="F49">
        <v>-0.32623400000000002</v>
      </c>
      <c r="G49">
        <v>-1.38574</v>
      </c>
      <c r="H49" s="1">
        <v>4.7899999999999999E-7</v>
      </c>
      <c r="I49">
        <v>7.6002500000000002E-3</v>
      </c>
    </row>
    <row r="50" spans="1:9" x14ac:dyDescent="0.35">
      <c r="A50" t="s">
        <v>482</v>
      </c>
      <c r="C50" t="s">
        <v>5</v>
      </c>
      <c r="D50">
        <v>0.97599999999999998</v>
      </c>
      <c r="E50">
        <v>0.94799999999999995</v>
      </c>
      <c r="F50">
        <v>-0.61453100000000005</v>
      </c>
      <c r="G50">
        <v>-1.8487899999999999</v>
      </c>
      <c r="H50" s="1">
        <v>3.4E-8</v>
      </c>
      <c r="I50">
        <v>5.3963100000000005E-4</v>
      </c>
    </row>
    <row r="51" spans="1:9" x14ac:dyDescent="0.35">
      <c r="A51" t="s">
        <v>483</v>
      </c>
      <c r="C51" t="s">
        <v>5</v>
      </c>
      <c r="D51">
        <v>0.29899999999999999</v>
      </c>
      <c r="E51">
        <v>0.13700000000000001</v>
      </c>
      <c r="F51">
        <v>0.97529100000000002</v>
      </c>
      <c r="G51">
        <v>2.6519400000000002</v>
      </c>
      <c r="H51" s="1">
        <v>4.9899999999999997E-11</v>
      </c>
      <c r="I51" s="1">
        <v>7.9100000000000003E-7</v>
      </c>
    </row>
    <row r="52" spans="1:9" x14ac:dyDescent="0.35">
      <c r="A52" t="s">
        <v>484</v>
      </c>
      <c r="C52" t="s">
        <v>5</v>
      </c>
      <c r="D52">
        <v>0.82899999999999996</v>
      </c>
      <c r="E52">
        <v>0.86599999999999999</v>
      </c>
      <c r="F52">
        <v>-1.2596400000000001</v>
      </c>
      <c r="G52">
        <v>-3.5241500000000001</v>
      </c>
      <c r="H52" s="1">
        <v>1.6599999999999999E-21</v>
      </c>
      <c r="I52" s="1">
        <v>2.63E-17</v>
      </c>
    </row>
    <row r="53" spans="1:9" x14ac:dyDescent="0.35">
      <c r="A53" t="s">
        <v>485</v>
      </c>
      <c r="C53" t="s">
        <v>5</v>
      </c>
      <c r="D53">
        <v>0.97599999999999998</v>
      </c>
      <c r="E53">
        <v>0.68300000000000005</v>
      </c>
      <c r="F53">
        <v>1.1495899999999999</v>
      </c>
      <c r="G53">
        <v>3.1568900000000002</v>
      </c>
      <c r="H53" s="1">
        <v>3.6E-51</v>
      </c>
      <c r="I53" s="1">
        <v>5.7000000000000005E-47</v>
      </c>
    </row>
    <row r="54" spans="1:9" x14ac:dyDescent="0.35">
      <c r="A54" t="s">
        <v>486</v>
      </c>
      <c r="C54" t="s">
        <v>5</v>
      </c>
      <c r="D54">
        <v>5.0000000000000001E-3</v>
      </c>
      <c r="E54">
        <v>0.151</v>
      </c>
      <c r="F54">
        <v>-0.28118399999999999</v>
      </c>
      <c r="G54">
        <v>-1.3247</v>
      </c>
      <c r="H54" s="1">
        <v>4.0700000000000002E-9</v>
      </c>
      <c r="I54" s="1">
        <v>6.4499999999999996E-5</v>
      </c>
    </row>
    <row r="55" spans="1:9" x14ac:dyDescent="0.35">
      <c r="A55" t="s">
        <v>487</v>
      </c>
      <c r="C55" t="s">
        <v>5</v>
      </c>
      <c r="D55">
        <v>4.2999999999999997E-2</v>
      </c>
      <c r="E55">
        <v>0.20300000000000001</v>
      </c>
      <c r="F55">
        <v>-0.28919600000000001</v>
      </c>
      <c r="G55">
        <v>-1.33535</v>
      </c>
      <c r="H55" s="1">
        <v>1.16E-8</v>
      </c>
      <c r="I55">
        <v>1.8383399999999999E-4</v>
      </c>
    </row>
    <row r="56" spans="1:9" x14ac:dyDescent="0.35">
      <c r="A56" t="s">
        <v>488</v>
      </c>
      <c r="C56" t="s">
        <v>5</v>
      </c>
      <c r="D56">
        <v>0.58799999999999997</v>
      </c>
      <c r="E56">
        <v>0.30099999999999999</v>
      </c>
      <c r="F56">
        <v>0.54745900000000003</v>
      </c>
      <c r="G56">
        <v>1.7288600000000001</v>
      </c>
      <c r="H56" s="1">
        <v>1.03E-20</v>
      </c>
      <c r="I56" s="1">
        <v>1.6300000000000001E-16</v>
      </c>
    </row>
    <row r="57" spans="1:9" x14ac:dyDescent="0.35">
      <c r="A57" t="s">
        <v>489</v>
      </c>
      <c r="C57" t="s">
        <v>5</v>
      </c>
      <c r="D57">
        <v>0</v>
      </c>
      <c r="E57">
        <v>0.14599999999999999</v>
      </c>
      <c r="F57">
        <v>-0.343532</v>
      </c>
      <c r="G57">
        <v>-1.4099200000000001</v>
      </c>
      <c r="H57" s="1">
        <v>2.7099999999999999E-9</v>
      </c>
      <c r="I57" s="1">
        <v>4.3000000000000002E-5</v>
      </c>
    </row>
    <row r="58" spans="1:9" x14ac:dyDescent="0.35">
      <c r="A58" t="s">
        <v>490</v>
      </c>
      <c r="C58" t="s">
        <v>5</v>
      </c>
      <c r="D58">
        <v>0.308</v>
      </c>
      <c r="E58">
        <v>9.1999999999999998E-2</v>
      </c>
      <c r="F58">
        <v>0.45249800000000001</v>
      </c>
      <c r="G58">
        <v>1.5722400000000001</v>
      </c>
      <c r="H58" s="1">
        <v>1.05E-23</v>
      </c>
      <c r="I58" s="1">
        <v>1.66E-19</v>
      </c>
    </row>
    <row r="59" spans="1:9" x14ac:dyDescent="0.35">
      <c r="A59" t="s">
        <v>491</v>
      </c>
      <c r="C59" t="s">
        <v>5</v>
      </c>
      <c r="D59">
        <v>0.40300000000000002</v>
      </c>
      <c r="E59">
        <v>0.61199999999999999</v>
      </c>
      <c r="F59">
        <v>-0.42419499999999999</v>
      </c>
      <c r="G59">
        <v>-1.5283599999999999</v>
      </c>
      <c r="H59" s="1">
        <v>2.0499999999999999E-10</v>
      </c>
      <c r="I59" s="1">
        <v>3.2399999999999999E-6</v>
      </c>
    </row>
    <row r="60" spans="1:9" x14ac:dyDescent="0.35">
      <c r="A60" t="s">
        <v>492</v>
      </c>
      <c r="C60" t="s">
        <v>5</v>
      </c>
      <c r="D60">
        <v>0.72499999999999998</v>
      </c>
      <c r="E60">
        <v>0.80400000000000005</v>
      </c>
      <c r="F60">
        <v>-0.58990500000000001</v>
      </c>
      <c r="G60">
        <v>-1.80382</v>
      </c>
      <c r="H60" s="1">
        <v>1.04E-10</v>
      </c>
      <c r="I60" s="1">
        <v>1.6500000000000001E-6</v>
      </c>
    </row>
    <row r="61" spans="1:9" x14ac:dyDescent="0.35">
      <c r="A61" t="s">
        <v>493</v>
      </c>
      <c r="C61" t="s">
        <v>5</v>
      </c>
      <c r="D61">
        <v>0.76300000000000001</v>
      </c>
      <c r="E61">
        <v>0.57999999999999996</v>
      </c>
      <c r="F61">
        <v>0.26536700000000002</v>
      </c>
      <c r="G61">
        <v>1.3039099999999999</v>
      </c>
      <c r="H61" s="1">
        <v>3.8799999999999997E-8</v>
      </c>
      <c r="I61">
        <v>6.1529900000000003E-4</v>
      </c>
    </row>
    <row r="62" spans="1:9" x14ac:dyDescent="0.35">
      <c r="A62" t="s">
        <v>494</v>
      </c>
      <c r="C62" t="s">
        <v>5</v>
      </c>
      <c r="D62">
        <v>0.40300000000000002</v>
      </c>
      <c r="E62">
        <v>0.23499999999999999</v>
      </c>
      <c r="F62">
        <v>0.26167000000000001</v>
      </c>
      <c r="G62">
        <v>1.2990999999999999</v>
      </c>
      <c r="H62" s="1">
        <v>2.0199999999999999E-8</v>
      </c>
      <c r="I62">
        <v>3.2065300000000001E-4</v>
      </c>
    </row>
    <row r="63" spans="1:9" x14ac:dyDescent="0.35">
      <c r="A63" t="s">
        <v>495</v>
      </c>
      <c r="C63" t="s">
        <v>5</v>
      </c>
      <c r="D63">
        <v>0.49299999999999999</v>
      </c>
      <c r="E63">
        <v>0.152</v>
      </c>
      <c r="F63">
        <v>0.76288699999999998</v>
      </c>
      <c r="G63">
        <v>2.14446</v>
      </c>
      <c r="H63" s="1">
        <v>6.3799999999999996E-41</v>
      </c>
      <c r="I63" s="1">
        <v>1.01E-36</v>
      </c>
    </row>
    <row r="64" spans="1:9" x14ac:dyDescent="0.35">
      <c r="A64" t="s">
        <v>496</v>
      </c>
      <c r="C64" t="s">
        <v>5</v>
      </c>
      <c r="D64">
        <v>0.85799999999999998</v>
      </c>
      <c r="E64">
        <v>0.57699999999999996</v>
      </c>
      <c r="F64">
        <v>0.86810200000000004</v>
      </c>
      <c r="G64">
        <v>2.38239</v>
      </c>
      <c r="H64" s="1">
        <v>5.8199999999999998E-35</v>
      </c>
      <c r="I64" s="1">
        <v>9.2300000000000002E-31</v>
      </c>
    </row>
    <row r="65" spans="1:9" x14ac:dyDescent="0.35">
      <c r="A65" t="s">
        <v>497</v>
      </c>
      <c r="C65" t="s">
        <v>5</v>
      </c>
      <c r="D65">
        <v>0.626</v>
      </c>
      <c r="E65">
        <v>0.36099999999999999</v>
      </c>
      <c r="F65">
        <v>0.55644199999999999</v>
      </c>
      <c r="G65">
        <v>1.7444500000000001</v>
      </c>
      <c r="H65" s="1">
        <v>7.2099999999999996E-19</v>
      </c>
      <c r="I65" s="1">
        <v>1.1400000000000001E-14</v>
      </c>
    </row>
    <row r="66" spans="1:9" x14ac:dyDescent="0.35">
      <c r="A66" t="s">
        <v>498</v>
      </c>
      <c r="C66" t="s">
        <v>5</v>
      </c>
      <c r="D66">
        <v>0.77300000000000002</v>
      </c>
      <c r="E66">
        <v>0.32300000000000001</v>
      </c>
      <c r="F66">
        <v>0.93620499999999995</v>
      </c>
      <c r="G66">
        <v>2.5502899999999999</v>
      </c>
      <c r="H66" s="1">
        <v>4.9699999999999998E-50</v>
      </c>
      <c r="I66" s="1">
        <v>7.8699999999999994E-46</v>
      </c>
    </row>
    <row r="67" spans="1:9" x14ac:dyDescent="0.35">
      <c r="A67" t="s">
        <v>499</v>
      </c>
      <c r="C67" t="s">
        <v>5</v>
      </c>
      <c r="D67">
        <v>0.28399999999999997</v>
      </c>
      <c r="E67">
        <v>5.0999999999999997E-2</v>
      </c>
      <c r="F67">
        <v>0.35608099999999998</v>
      </c>
      <c r="G67">
        <v>1.4277200000000001</v>
      </c>
      <c r="H67" s="1">
        <v>3.1899999999999997E-39</v>
      </c>
      <c r="I67" s="1">
        <v>5.0499999999999998E-35</v>
      </c>
    </row>
    <row r="68" spans="1:9" x14ac:dyDescent="0.35">
      <c r="A68" t="s">
        <v>500</v>
      </c>
      <c r="C68" t="s">
        <v>5</v>
      </c>
      <c r="D68">
        <v>0.63500000000000001</v>
      </c>
      <c r="E68">
        <v>0.876</v>
      </c>
      <c r="F68">
        <v>-0.44187199999999999</v>
      </c>
      <c r="G68">
        <v>-1.55562</v>
      </c>
      <c r="H68" s="1">
        <v>1.0600000000000001E-15</v>
      </c>
      <c r="I68" s="1">
        <v>1.6700000000000001E-11</v>
      </c>
    </row>
    <row r="69" spans="1:9" x14ac:dyDescent="0.35">
      <c r="A69" t="s">
        <v>501</v>
      </c>
      <c r="C69" t="s">
        <v>5</v>
      </c>
      <c r="D69">
        <v>0.38900000000000001</v>
      </c>
      <c r="E69">
        <v>0.16400000000000001</v>
      </c>
      <c r="F69">
        <v>0.361981</v>
      </c>
      <c r="G69">
        <v>1.4361699999999999</v>
      </c>
      <c r="H69" s="1">
        <v>9.8900000000000002E-17</v>
      </c>
      <c r="I69" s="1">
        <v>1.57E-12</v>
      </c>
    </row>
    <row r="70" spans="1:9" x14ac:dyDescent="0.35">
      <c r="A70" t="s">
        <v>502</v>
      </c>
      <c r="C70" t="s">
        <v>5</v>
      </c>
      <c r="D70">
        <v>0.78700000000000003</v>
      </c>
      <c r="E70">
        <v>0.93300000000000005</v>
      </c>
      <c r="F70">
        <v>-0.61046</v>
      </c>
      <c r="G70">
        <v>-1.84128</v>
      </c>
      <c r="H70" s="1">
        <v>1.16E-20</v>
      </c>
      <c r="I70" s="1">
        <v>1.8400000000000001E-16</v>
      </c>
    </row>
    <row r="71" spans="1:9" x14ac:dyDescent="0.35">
      <c r="A71" t="s">
        <v>503</v>
      </c>
      <c r="C71" t="s">
        <v>5</v>
      </c>
      <c r="D71">
        <v>0.9</v>
      </c>
      <c r="E71">
        <v>0.95699999999999996</v>
      </c>
      <c r="F71">
        <v>-0.31589499999999998</v>
      </c>
      <c r="G71">
        <v>-1.3714900000000001</v>
      </c>
      <c r="H71" s="1">
        <v>6.9599999999999997E-10</v>
      </c>
      <c r="I71" s="1">
        <v>1.1E-5</v>
      </c>
    </row>
    <row r="72" spans="1:9" x14ac:dyDescent="0.35">
      <c r="A72" t="s">
        <v>504</v>
      </c>
      <c r="C72" t="s">
        <v>5</v>
      </c>
      <c r="D72">
        <v>0.69199999999999995</v>
      </c>
      <c r="E72">
        <v>0.86499999999999999</v>
      </c>
      <c r="F72">
        <v>-0.33903299999999997</v>
      </c>
      <c r="G72">
        <v>-1.4035899999999999</v>
      </c>
      <c r="H72" s="1">
        <v>5.3100000000000003E-10</v>
      </c>
      <c r="I72" s="1">
        <v>8.4200000000000007E-6</v>
      </c>
    </row>
    <row r="73" spans="1:9" x14ac:dyDescent="0.35">
      <c r="A73" t="s">
        <v>505</v>
      </c>
      <c r="C73" t="s">
        <v>5</v>
      </c>
      <c r="D73">
        <v>0.754</v>
      </c>
      <c r="E73">
        <v>0.90700000000000003</v>
      </c>
      <c r="F73">
        <v>-0.41648499999999999</v>
      </c>
      <c r="G73">
        <v>-1.5166200000000001</v>
      </c>
      <c r="H73" s="1">
        <v>2.8000000000000001E-14</v>
      </c>
      <c r="I73" s="1">
        <v>4.4500000000000001E-10</v>
      </c>
    </row>
    <row r="74" spans="1:9" x14ac:dyDescent="0.35">
      <c r="A74" t="s">
        <v>506</v>
      </c>
      <c r="C74" t="s">
        <v>5</v>
      </c>
      <c r="D74">
        <v>0.98599999999999999</v>
      </c>
      <c r="E74">
        <v>0.99399999999999999</v>
      </c>
      <c r="F74">
        <v>-0.47039399999999998</v>
      </c>
      <c r="G74">
        <v>-1.60063</v>
      </c>
      <c r="H74" s="1">
        <v>5.3599999999999998E-20</v>
      </c>
      <c r="I74" s="1">
        <v>8.5000000000000001E-16</v>
      </c>
    </row>
    <row r="75" spans="1:9" x14ac:dyDescent="0.35">
      <c r="A75" t="s">
        <v>507</v>
      </c>
      <c r="C75" t="s">
        <v>5</v>
      </c>
      <c r="D75">
        <v>4.2999999999999997E-2</v>
      </c>
      <c r="E75">
        <v>0.193</v>
      </c>
      <c r="F75">
        <v>-0.30855700000000003</v>
      </c>
      <c r="G75">
        <v>-1.3614599999999999</v>
      </c>
      <c r="H75" s="1">
        <v>4.4999999999999999E-8</v>
      </c>
      <c r="I75">
        <v>7.13738E-4</v>
      </c>
    </row>
    <row r="76" spans="1:9" x14ac:dyDescent="0.35">
      <c r="A76" t="s">
        <v>508</v>
      </c>
      <c r="C76" t="s">
        <v>5</v>
      </c>
      <c r="D76">
        <v>0.71599999999999997</v>
      </c>
      <c r="E76">
        <v>0.441</v>
      </c>
      <c r="F76">
        <v>0.45934599999999998</v>
      </c>
      <c r="G76">
        <v>1.58304</v>
      </c>
      <c r="H76" s="1">
        <v>2.3599999999999999E-16</v>
      </c>
      <c r="I76" s="1">
        <v>3.7399999999999998E-12</v>
      </c>
    </row>
    <row r="77" spans="1:9" x14ac:dyDescent="0.35">
      <c r="A77" t="s">
        <v>509</v>
      </c>
      <c r="C77" t="s">
        <v>5</v>
      </c>
      <c r="D77">
        <v>0.36499999999999999</v>
      </c>
      <c r="E77">
        <v>0.18</v>
      </c>
      <c r="F77">
        <v>0.26829599999999998</v>
      </c>
      <c r="G77">
        <v>1.3077300000000001</v>
      </c>
      <c r="H77" s="1">
        <v>2.4299999999999999E-11</v>
      </c>
      <c r="I77" s="1">
        <v>3.8500000000000002E-7</v>
      </c>
    </row>
    <row r="78" spans="1:9" x14ac:dyDescent="0.35">
      <c r="A78" t="s">
        <v>510</v>
      </c>
      <c r="C78" t="s">
        <v>5</v>
      </c>
      <c r="D78">
        <v>0.54500000000000004</v>
      </c>
      <c r="E78">
        <v>0.21199999999999999</v>
      </c>
      <c r="F78">
        <v>0.59799800000000003</v>
      </c>
      <c r="G78">
        <v>1.81847</v>
      </c>
      <c r="H78" s="1">
        <v>1.5699999999999999E-31</v>
      </c>
      <c r="I78" s="1">
        <v>2.4899999999999998E-27</v>
      </c>
    </row>
    <row r="79" spans="1:9" x14ac:dyDescent="0.35">
      <c r="A79" t="s">
        <v>511</v>
      </c>
      <c r="C79" t="s">
        <v>5</v>
      </c>
      <c r="D79">
        <v>0.26100000000000001</v>
      </c>
      <c r="E79">
        <v>4.9000000000000002E-2</v>
      </c>
      <c r="F79">
        <v>0.38099699999999997</v>
      </c>
      <c r="G79">
        <v>1.46374</v>
      </c>
      <c r="H79" s="1">
        <v>5.9599999999999999E-35</v>
      </c>
      <c r="I79" s="1">
        <v>9.4599999999999997E-31</v>
      </c>
    </row>
    <row r="80" spans="1:9" x14ac:dyDescent="0.35">
      <c r="A80" t="s">
        <v>512</v>
      </c>
      <c r="C80" t="s">
        <v>5</v>
      </c>
      <c r="D80">
        <v>0.44500000000000001</v>
      </c>
      <c r="E80">
        <v>0.17100000000000001</v>
      </c>
      <c r="F80">
        <v>0.463474</v>
      </c>
      <c r="G80">
        <v>1.5895900000000001</v>
      </c>
      <c r="H80" s="1">
        <v>6.5699999999999997E-23</v>
      </c>
      <c r="I80" s="1">
        <v>1.0400000000000001E-18</v>
      </c>
    </row>
    <row r="81" spans="1:9" x14ac:dyDescent="0.35">
      <c r="A81" t="s">
        <v>513</v>
      </c>
      <c r="C81" t="s">
        <v>5</v>
      </c>
      <c r="D81">
        <v>1</v>
      </c>
      <c r="E81">
        <v>0.97099999999999997</v>
      </c>
      <c r="F81">
        <v>0.97455499999999995</v>
      </c>
      <c r="G81">
        <v>2.6499899999999998</v>
      </c>
      <c r="H81" s="1">
        <v>6.84E-56</v>
      </c>
      <c r="I81" s="1">
        <v>1.08E-51</v>
      </c>
    </row>
    <row r="82" spans="1:9" x14ac:dyDescent="0.35">
      <c r="A82" t="s">
        <v>514</v>
      </c>
      <c r="C82" t="s">
        <v>5</v>
      </c>
      <c r="D82">
        <v>0.28399999999999997</v>
      </c>
      <c r="E82">
        <v>0.504</v>
      </c>
      <c r="F82">
        <v>-1.3867799999999999</v>
      </c>
      <c r="G82">
        <v>-4.0019200000000001</v>
      </c>
      <c r="H82" s="1">
        <v>7.5700000000000001E-13</v>
      </c>
      <c r="I82" s="1">
        <v>1.2E-8</v>
      </c>
    </row>
    <row r="83" spans="1:9" x14ac:dyDescent="0.35">
      <c r="A83" t="s">
        <v>515</v>
      </c>
      <c r="C83" t="s">
        <v>5</v>
      </c>
      <c r="D83">
        <v>0.90500000000000003</v>
      </c>
      <c r="E83">
        <v>0.91600000000000004</v>
      </c>
      <c r="F83">
        <v>-0.30981300000000001</v>
      </c>
      <c r="G83">
        <v>-1.36317</v>
      </c>
      <c r="H83" s="1">
        <v>4.3500000000000002E-7</v>
      </c>
      <c r="I83">
        <v>6.9068599999999999E-3</v>
      </c>
    </row>
    <row r="84" spans="1:9" x14ac:dyDescent="0.35">
      <c r="A84" t="s">
        <v>516</v>
      </c>
      <c r="C84" t="s">
        <v>5</v>
      </c>
      <c r="D84">
        <v>0.54500000000000004</v>
      </c>
      <c r="E84">
        <v>0.36</v>
      </c>
      <c r="F84">
        <v>0.53487700000000005</v>
      </c>
      <c r="G84">
        <v>1.7072400000000001</v>
      </c>
      <c r="H84" s="1">
        <v>1.1099999999999999E-12</v>
      </c>
      <c r="I84" s="1">
        <v>1.77E-8</v>
      </c>
    </row>
    <row r="85" spans="1:9" x14ac:dyDescent="0.35">
      <c r="A85" t="s">
        <v>517</v>
      </c>
      <c r="C85" t="s">
        <v>5</v>
      </c>
      <c r="D85">
        <v>0.59199999999999997</v>
      </c>
      <c r="E85">
        <v>0.23400000000000001</v>
      </c>
      <c r="F85">
        <v>0.75997099999999995</v>
      </c>
      <c r="G85">
        <v>2.13822</v>
      </c>
      <c r="H85" s="1">
        <v>7.1300000000000003E-39</v>
      </c>
      <c r="I85" s="1">
        <v>1.13E-34</v>
      </c>
    </row>
    <row r="86" spans="1:9" x14ac:dyDescent="0.35">
      <c r="A86" t="s">
        <v>518</v>
      </c>
      <c r="C86" t="s">
        <v>5</v>
      </c>
      <c r="D86">
        <v>0.48799999999999999</v>
      </c>
      <c r="E86">
        <v>0.29599999999999999</v>
      </c>
      <c r="F86">
        <v>0.31763200000000003</v>
      </c>
      <c r="G86">
        <v>1.3738699999999999</v>
      </c>
      <c r="H86" s="1">
        <v>1.8E-10</v>
      </c>
      <c r="I86" s="1">
        <v>2.8600000000000001E-6</v>
      </c>
    </row>
    <row r="87" spans="1:9" x14ac:dyDescent="0.35">
      <c r="A87" t="s">
        <v>519</v>
      </c>
      <c r="C87" t="s">
        <v>5</v>
      </c>
      <c r="D87">
        <v>0.37</v>
      </c>
      <c r="E87">
        <v>0.2</v>
      </c>
      <c r="F87">
        <v>0.27116499999999999</v>
      </c>
      <c r="G87">
        <v>1.31149</v>
      </c>
      <c r="H87" s="1">
        <v>1.26E-9</v>
      </c>
      <c r="I87" s="1">
        <v>2.0000000000000002E-5</v>
      </c>
    </row>
    <row r="88" spans="1:9" x14ac:dyDescent="0.35">
      <c r="A88" t="s">
        <v>520</v>
      </c>
      <c r="C88" t="s">
        <v>5</v>
      </c>
      <c r="D88">
        <v>0.93400000000000005</v>
      </c>
      <c r="E88">
        <v>0.63100000000000001</v>
      </c>
      <c r="F88">
        <v>1.9611000000000001</v>
      </c>
      <c r="G88">
        <v>7.10717</v>
      </c>
      <c r="H88" s="1">
        <v>1.38E-73</v>
      </c>
      <c r="I88" s="1">
        <v>2.1800000000000001E-69</v>
      </c>
    </row>
    <row r="89" spans="1:9" x14ac:dyDescent="0.35">
      <c r="A89" t="s">
        <v>521</v>
      </c>
      <c r="C89" t="s">
        <v>5</v>
      </c>
      <c r="D89">
        <v>0.441</v>
      </c>
      <c r="E89">
        <v>0.68600000000000005</v>
      </c>
      <c r="F89">
        <v>-0.93367999999999995</v>
      </c>
      <c r="G89">
        <v>-2.5438499999999999</v>
      </c>
      <c r="H89" s="1">
        <v>4.8100000000000002E-20</v>
      </c>
      <c r="I89" s="1">
        <v>7.6299999999999997E-16</v>
      </c>
    </row>
    <row r="90" spans="1:9" x14ac:dyDescent="0.35">
      <c r="A90" t="s">
        <v>522</v>
      </c>
      <c r="C90" t="s">
        <v>5</v>
      </c>
      <c r="D90">
        <v>0.33200000000000002</v>
      </c>
      <c r="E90">
        <v>0.54600000000000004</v>
      </c>
      <c r="F90">
        <v>-0.29373300000000002</v>
      </c>
      <c r="G90">
        <v>-1.3414299999999999</v>
      </c>
      <c r="H90" s="1">
        <v>4.6700000000000001E-8</v>
      </c>
      <c r="I90">
        <v>7.4054000000000004E-4</v>
      </c>
    </row>
    <row r="91" spans="1:9" x14ac:dyDescent="0.35">
      <c r="A91" t="s">
        <v>523</v>
      </c>
      <c r="C91" t="s">
        <v>5</v>
      </c>
      <c r="D91">
        <v>0.55000000000000004</v>
      </c>
      <c r="E91">
        <v>0.21099999999999999</v>
      </c>
      <c r="F91">
        <v>0.55864000000000003</v>
      </c>
      <c r="G91">
        <v>1.7482899999999999</v>
      </c>
      <c r="H91" s="1">
        <v>5.0700000000000004E-32</v>
      </c>
      <c r="I91" s="1">
        <v>8.0400000000000004E-28</v>
      </c>
    </row>
    <row r="92" spans="1:9" x14ac:dyDescent="0.35">
      <c r="A92" t="s">
        <v>524</v>
      </c>
      <c r="C92" t="s">
        <v>5</v>
      </c>
      <c r="D92">
        <v>0.1</v>
      </c>
      <c r="E92">
        <v>0.26</v>
      </c>
      <c r="F92">
        <v>-0.33853100000000003</v>
      </c>
      <c r="G92">
        <v>-1.40289</v>
      </c>
      <c r="H92" s="1">
        <v>7.1900000000000002E-8</v>
      </c>
      <c r="I92">
        <v>1.1404099999999999E-3</v>
      </c>
    </row>
    <row r="93" spans="1:9" x14ac:dyDescent="0.35">
      <c r="A93" t="s">
        <v>525</v>
      </c>
      <c r="C93" t="s">
        <v>5</v>
      </c>
      <c r="D93">
        <v>0.14699999999999999</v>
      </c>
      <c r="E93">
        <v>0.33200000000000002</v>
      </c>
      <c r="F93">
        <v>-0.33067200000000002</v>
      </c>
      <c r="G93">
        <v>-1.3918999999999999</v>
      </c>
      <c r="H93" s="1">
        <v>2.0899999999999999E-8</v>
      </c>
      <c r="I93">
        <v>3.3152099999999999E-4</v>
      </c>
    </row>
    <row r="94" spans="1:9" x14ac:dyDescent="0.35">
      <c r="A94" t="s">
        <v>526</v>
      </c>
      <c r="C94" t="s">
        <v>5</v>
      </c>
      <c r="D94">
        <v>0.45</v>
      </c>
      <c r="E94">
        <v>0.29199999999999998</v>
      </c>
      <c r="F94">
        <v>0.27733200000000002</v>
      </c>
      <c r="G94">
        <v>1.3196000000000001</v>
      </c>
      <c r="H94" s="1">
        <v>4.6899999999999998E-7</v>
      </c>
      <c r="I94">
        <v>7.4449599999999996E-3</v>
      </c>
    </row>
    <row r="95" spans="1:9" x14ac:dyDescent="0.35">
      <c r="A95" t="s">
        <v>527</v>
      </c>
      <c r="C95" t="s">
        <v>5</v>
      </c>
      <c r="D95">
        <v>0.67800000000000005</v>
      </c>
      <c r="E95">
        <v>0.80300000000000005</v>
      </c>
      <c r="F95">
        <v>-0.35854599999999998</v>
      </c>
      <c r="G95">
        <v>-1.4312499999999999</v>
      </c>
      <c r="H95" s="1">
        <v>3.1300000000000001E-7</v>
      </c>
      <c r="I95">
        <v>4.9675199999999996E-3</v>
      </c>
    </row>
    <row r="96" spans="1:9" x14ac:dyDescent="0.35">
      <c r="A96" t="s">
        <v>528</v>
      </c>
      <c r="C96" t="s">
        <v>5</v>
      </c>
      <c r="D96">
        <v>0.308</v>
      </c>
      <c r="E96">
        <v>0.48699999999999999</v>
      </c>
      <c r="F96">
        <v>-0.38373800000000002</v>
      </c>
      <c r="G96">
        <v>-1.46776</v>
      </c>
      <c r="H96" s="1">
        <v>1.05E-7</v>
      </c>
      <c r="I96">
        <v>1.6627E-3</v>
      </c>
    </row>
    <row r="97" spans="1:9" x14ac:dyDescent="0.35">
      <c r="A97" t="s">
        <v>529</v>
      </c>
      <c r="C97" t="s">
        <v>5</v>
      </c>
      <c r="D97">
        <v>0.91500000000000004</v>
      </c>
      <c r="E97">
        <v>0.82699999999999996</v>
      </c>
      <c r="F97">
        <v>0.49777399999999999</v>
      </c>
      <c r="G97">
        <v>1.6450499999999999</v>
      </c>
      <c r="H97" s="1">
        <v>2.11E-19</v>
      </c>
      <c r="I97" s="1">
        <v>3.35E-15</v>
      </c>
    </row>
    <row r="98" spans="1:9" x14ac:dyDescent="0.35">
      <c r="A98" t="s">
        <v>530</v>
      </c>
      <c r="C98" t="s">
        <v>5</v>
      </c>
      <c r="D98">
        <v>0.318</v>
      </c>
      <c r="E98">
        <v>0.56000000000000005</v>
      </c>
      <c r="F98">
        <v>-0.59911300000000001</v>
      </c>
      <c r="G98">
        <v>-1.8205</v>
      </c>
      <c r="H98" s="1">
        <v>9.8499999999999997E-14</v>
      </c>
      <c r="I98" s="1">
        <v>1.56E-9</v>
      </c>
    </row>
    <row r="99" spans="1:9" x14ac:dyDescent="0.35">
      <c r="A99" t="s">
        <v>531</v>
      </c>
      <c r="C99" t="s">
        <v>5</v>
      </c>
      <c r="D99">
        <v>0.58799999999999997</v>
      </c>
      <c r="E99">
        <v>0.126</v>
      </c>
      <c r="F99">
        <v>0.91300700000000001</v>
      </c>
      <c r="G99">
        <v>2.4918</v>
      </c>
      <c r="H99" s="1">
        <v>3.8900000000000001E-75</v>
      </c>
      <c r="I99" s="1">
        <v>6.1800000000000003E-71</v>
      </c>
    </row>
    <row r="100" spans="1:9" x14ac:dyDescent="0.35">
      <c r="A100" t="s">
        <v>532</v>
      </c>
      <c r="C100" t="s">
        <v>5</v>
      </c>
      <c r="D100">
        <v>0.44500000000000001</v>
      </c>
      <c r="E100">
        <v>0.185</v>
      </c>
      <c r="F100">
        <v>0.42652000000000001</v>
      </c>
      <c r="G100">
        <v>1.5319199999999999</v>
      </c>
      <c r="H100" s="1">
        <v>1.4199999999999999E-20</v>
      </c>
      <c r="I100" s="1">
        <v>2.2500000000000001E-16</v>
      </c>
    </row>
    <row r="101" spans="1:9" x14ac:dyDescent="0.35">
      <c r="A101" t="s">
        <v>533</v>
      </c>
      <c r="C101" t="s">
        <v>5</v>
      </c>
      <c r="D101">
        <v>0.30299999999999999</v>
      </c>
      <c r="E101">
        <v>0.154</v>
      </c>
      <c r="F101">
        <v>0.27042899999999997</v>
      </c>
      <c r="G101">
        <v>1.31053</v>
      </c>
      <c r="H101" s="1">
        <v>4.3699999999999996E-9</v>
      </c>
      <c r="I101" s="1">
        <v>6.9400000000000006E-5</v>
      </c>
    </row>
    <row r="102" spans="1:9" x14ac:dyDescent="0.35">
      <c r="A102" t="s">
        <v>534</v>
      </c>
      <c r="C102" t="s">
        <v>5</v>
      </c>
      <c r="D102">
        <v>0.80600000000000005</v>
      </c>
      <c r="E102">
        <v>0.70199999999999996</v>
      </c>
      <c r="F102">
        <v>0.397366</v>
      </c>
      <c r="G102">
        <v>1.4879</v>
      </c>
      <c r="H102" s="1">
        <v>7.3299999999999995E-11</v>
      </c>
      <c r="I102" s="1">
        <v>1.1599999999999999E-6</v>
      </c>
    </row>
    <row r="103" spans="1:9" x14ac:dyDescent="0.35">
      <c r="A103" t="s">
        <v>535</v>
      </c>
      <c r="C103" t="s">
        <v>5</v>
      </c>
      <c r="D103">
        <v>0.93799999999999994</v>
      </c>
      <c r="E103">
        <v>0.97899999999999998</v>
      </c>
      <c r="F103">
        <v>-0.67976700000000001</v>
      </c>
      <c r="G103">
        <v>-1.97342</v>
      </c>
      <c r="H103" s="1">
        <v>3.92E-14</v>
      </c>
      <c r="I103" s="1">
        <v>6.2200000000000002E-10</v>
      </c>
    </row>
    <row r="104" spans="1:9" x14ac:dyDescent="0.35">
      <c r="A104" t="s">
        <v>536</v>
      </c>
      <c r="C104" t="s">
        <v>5</v>
      </c>
      <c r="D104">
        <v>0.33200000000000002</v>
      </c>
      <c r="E104">
        <v>0.186</v>
      </c>
      <c r="F104">
        <v>0.26038899999999998</v>
      </c>
      <c r="G104">
        <v>1.2974300000000001</v>
      </c>
      <c r="H104" s="1">
        <v>1.08E-7</v>
      </c>
      <c r="I104">
        <v>1.7206000000000001E-3</v>
      </c>
    </row>
    <row r="105" spans="1:9" x14ac:dyDescent="0.35">
      <c r="A105" t="s">
        <v>537</v>
      </c>
      <c r="C105" t="s">
        <v>5</v>
      </c>
      <c r="D105">
        <v>0.68200000000000005</v>
      </c>
      <c r="E105">
        <v>0.52600000000000002</v>
      </c>
      <c r="F105">
        <v>0.32174799999999998</v>
      </c>
      <c r="G105">
        <v>1.37954</v>
      </c>
      <c r="H105" s="1">
        <v>2.1299999999999999E-7</v>
      </c>
      <c r="I105">
        <v>3.3840699999999999E-3</v>
      </c>
    </row>
    <row r="106" spans="1:9" x14ac:dyDescent="0.35">
      <c r="A106" t="s">
        <v>538</v>
      </c>
      <c r="C106" t="s">
        <v>5</v>
      </c>
      <c r="D106">
        <v>0.91</v>
      </c>
      <c r="E106">
        <v>0.86399999999999999</v>
      </c>
      <c r="F106">
        <v>0.31155500000000003</v>
      </c>
      <c r="G106">
        <v>1.36555</v>
      </c>
      <c r="H106" s="1">
        <v>3.3E-10</v>
      </c>
      <c r="I106" s="1">
        <v>5.2399999999999998E-6</v>
      </c>
    </row>
    <row r="107" spans="1:9" x14ac:dyDescent="0.35">
      <c r="A107" t="s">
        <v>539</v>
      </c>
      <c r="C107" t="s">
        <v>5</v>
      </c>
      <c r="D107">
        <v>0.99099999999999999</v>
      </c>
      <c r="E107">
        <v>0.996</v>
      </c>
      <c r="F107">
        <v>-0.27018500000000001</v>
      </c>
      <c r="G107">
        <v>-1.3102100000000001</v>
      </c>
      <c r="H107" s="1">
        <v>6.1500000000000001E-8</v>
      </c>
      <c r="I107">
        <v>9.7508100000000004E-4</v>
      </c>
    </row>
    <row r="108" spans="1:9" x14ac:dyDescent="0.35">
      <c r="A108" t="s">
        <v>540</v>
      </c>
      <c r="C108" t="s">
        <v>5</v>
      </c>
      <c r="D108">
        <v>0.54500000000000004</v>
      </c>
      <c r="E108">
        <v>0.29599999999999999</v>
      </c>
      <c r="F108">
        <v>0.303622</v>
      </c>
      <c r="G108">
        <v>1.35476</v>
      </c>
      <c r="H108" s="1">
        <v>4.8099999999999997E-13</v>
      </c>
      <c r="I108" s="1">
        <v>7.6199999999999997E-9</v>
      </c>
    </row>
    <row r="109" spans="1:9" x14ac:dyDescent="0.35">
      <c r="A109" t="s">
        <v>541</v>
      </c>
      <c r="C109" t="s">
        <v>5</v>
      </c>
      <c r="D109">
        <v>8.9999999999999993E-3</v>
      </c>
      <c r="E109">
        <v>0.16300000000000001</v>
      </c>
      <c r="F109">
        <v>-0.327629</v>
      </c>
      <c r="G109">
        <v>-1.38767</v>
      </c>
      <c r="H109" s="1">
        <v>2.57E-9</v>
      </c>
      <c r="I109" s="1">
        <v>4.0800000000000002E-5</v>
      </c>
    </row>
    <row r="110" spans="1:9" x14ac:dyDescent="0.35">
      <c r="A110" t="s">
        <v>542</v>
      </c>
      <c r="C110" t="s">
        <v>5</v>
      </c>
      <c r="D110">
        <v>0.92900000000000005</v>
      </c>
      <c r="E110">
        <v>0.97199999999999998</v>
      </c>
      <c r="F110">
        <v>-0.34162199999999998</v>
      </c>
      <c r="G110">
        <v>-1.40723</v>
      </c>
      <c r="H110" s="1">
        <v>3.1200000000000001E-10</v>
      </c>
      <c r="I110" s="1">
        <v>4.95E-6</v>
      </c>
    </row>
    <row r="111" spans="1:9" x14ac:dyDescent="0.35">
      <c r="A111" t="s">
        <v>543</v>
      </c>
      <c r="C111" t="s">
        <v>5</v>
      </c>
      <c r="D111">
        <v>0.74399999999999999</v>
      </c>
      <c r="E111">
        <v>0.64900000000000002</v>
      </c>
      <c r="F111">
        <v>0.27629199999999998</v>
      </c>
      <c r="G111">
        <v>1.31823</v>
      </c>
      <c r="H111" s="1">
        <v>1.54E-7</v>
      </c>
      <c r="I111">
        <v>2.44684E-3</v>
      </c>
    </row>
    <row r="112" spans="1:9" x14ac:dyDescent="0.35">
      <c r="A112" t="s">
        <v>544</v>
      </c>
      <c r="C112" t="s">
        <v>5</v>
      </c>
      <c r="D112">
        <v>0.66800000000000004</v>
      </c>
      <c r="E112">
        <v>0.46899999999999997</v>
      </c>
      <c r="F112">
        <v>0.35057700000000003</v>
      </c>
      <c r="G112">
        <v>1.4198900000000001</v>
      </c>
      <c r="H112" s="1">
        <v>1.4700000000000001E-10</v>
      </c>
      <c r="I112" s="1">
        <v>2.3300000000000001E-6</v>
      </c>
    </row>
    <row r="113" spans="1:9" x14ac:dyDescent="0.35">
      <c r="A113" t="s">
        <v>545</v>
      </c>
      <c r="C113" t="s">
        <v>5</v>
      </c>
      <c r="D113">
        <v>0.80600000000000005</v>
      </c>
      <c r="E113">
        <v>0.66</v>
      </c>
      <c r="F113">
        <v>0.44602000000000003</v>
      </c>
      <c r="G113">
        <v>1.5620799999999999</v>
      </c>
      <c r="H113" s="1">
        <v>4.5100000000000003E-16</v>
      </c>
      <c r="I113" s="1">
        <v>7.1600000000000002E-12</v>
      </c>
    </row>
    <row r="114" spans="1:9" x14ac:dyDescent="0.35">
      <c r="A114" t="s">
        <v>546</v>
      </c>
      <c r="C114" t="s">
        <v>5</v>
      </c>
      <c r="D114">
        <v>0.26500000000000001</v>
      </c>
      <c r="E114">
        <v>0.48599999999999999</v>
      </c>
      <c r="F114">
        <v>-0.57103300000000001</v>
      </c>
      <c r="G114">
        <v>-1.7700899999999999</v>
      </c>
      <c r="H114" s="1">
        <v>1.7999999999999999E-11</v>
      </c>
      <c r="I114" s="1">
        <v>2.8500000000000002E-7</v>
      </c>
    </row>
    <row r="115" spans="1:9" x14ac:dyDescent="0.35">
      <c r="A115" t="s">
        <v>547</v>
      </c>
      <c r="C115" t="s">
        <v>5</v>
      </c>
      <c r="D115">
        <v>0.39300000000000002</v>
      </c>
      <c r="E115">
        <v>0.67500000000000004</v>
      </c>
      <c r="F115">
        <v>-2.0081199999999999</v>
      </c>
      <c r="G115">
        <v>-7.4493099999999997</v>
      </c>
      <c r="H115" s="1">
        <v>4.0199999999999999E-23</v>
      </c>
      <c r="I115" s="1">
        <v>6.3699999999999996E-19</v>
      </c>
    </row>
    <row r="116" spans="1:9" x14ac:dyDescent="0.35">
      <c r="A116" t="s">
        <v>548</v>
      </c>
      <c r="C116" t="s">
        <v>5</v>
      </c>
      <c r="D116">
        <v>0.89600000000000002</v>
      </c>
      <c r="E116">
        <v>0.89500000000000002</v>
      </c>
      <c r="F116">
        <v>-0.97028300000000001</v>
      </c>
      <c r="G116">
        <v>-2.63869</v>
      </c>
      <c r="H116" s="1">
        <v>4.1999999999999998E-14</v>
      </c>
      <c r="I116" s="1">
        <v>6.6699999999999997E-10</v>
      </c>
    </row>
    <row r="117" spans="1:9" x14ac:dyDescent="0.35">
      <c r="A117" t="s">
        <v>549</v>
      </c>
      <c r="C117" t="s">
        <v>5</v>
      </c>
      <c r="D117">
        <v>0.318</v>
      </c>
      <c r="E117">
        <v>8.2000000000000003E-2</v>
      </c>
      <c r="F117">
        <v>0.45305400000000001</v>
      </c>
      <c r="G117">
        <v>1.57311</v>
      </c>
      <c r="H117" s="1">
        <v>2.3099999999999999E-29</v>
      </c>
      <c r="I117" s="1">
        <v>3.6700000000000002E-25</v>
      </c>
    </row>
    <row r="118" spans="1:9" x14ac:dyDescent="0.35">
      <c r="A118" t="s">
        <v>550</v>
      </c>
      <c r="C118" t="s">
        <v>5</v>
      </c>
      <c r="D118">
        <v>0.54</v>
      </c>
      <c r="E118">
        <v>0.28199999999999997</v>
      </c>
      <c r="F118">
        <v>0.55899900000000002</v>
      </c>
      <c r="G118">
        <v>1.74892</v>
      </c>
      <c r="H118" s="1">
        <v>1.9600000000000001E-19</v>
      </c>
      <c r="I118" s="1">
        <v>3.11E-15</v>
      </c>
    </row>
    <row r="119" spans="1:9" x14ac:dyDescent="0.35">
      <c r="A119" t="s">
        <v>551</v>
      </c>
      <c r="C119" t="s">
        <v>5</v>
      </c>
      <c r="D119">
        <v>0.85299999999999998</v>
      </c>
      <c r="E119">
        <v>0.76</v>
      </c>
      <c r="F119">
        <v>0.28342099999999998</v>
      </c>
      <c r="G119">
        <v>1.3276600000000001</v>
      </c>
      <c r="H119" s="1">
        <v>8.9700000000000003E-9</v>
      </c>
      <c r="I119">
        <v>1.4231500000000001E-4</v>
      </c>
    </row>
    <row r="120" spans="1:9" x14ac:dyDescent="0.35">
      <c r="A120" t="s">
        <v>552</v>
      </c>
      <c r="C120" t="s">
        <v>5</v>
      </c>
      <c r="D120">
        <v>0.436</v>
      </c>
      <c r="E120">
        <v>0.255</v>
      </c>
      <c r="F120">
        <v>0.335868</v>
      </c>
      <c r="G120">
        <v>1.3991499999999999</v>
      </c>
      <c r="H120" s="1">
        <v>1.21E-9</v>
      </c>
      <c r="I120" s="1">
        <v>1.9199999999999999E-5</v>
      </c>
    </row>
    <row r="121" spans="1:9" x14ac:dyDescent="0.35">
      <c r="A121" t="s">
        <v>553</v>
      </c>
      <c r="C121" t="s">
        <v>5</v>
      </c>
      <c r="D121">
        <v>0.33200000000000002</v>
      </c>
      <c r="E121">
        <v>0.14299999999999999</v>
      </c>
      <c r="F121">
        <v>0.40049200000000001</v>
      </c>
      <c r="G121">
        <v>1.4925600000000001</v>
      </c>
      <c r="H121" s="1">
        <v>8.7899999999999997E-15</v>
      </c>
      <c r="I121" s="1">
        <v>1.3900000000000001E-10</v>
      </c>
    </row>
    <row r="122" spans="1:9" x14ac:dyDescent="0.35">
      <c r="A122" t="s">
        <v>554</v>
      </c>
      <c r="C122" t="s">
        <v>5</v>
      </c>
      <c r="D122">
        <v>0.36499999999999999</v>
      </c>
      <c r="E122">
        <v>0.60199999999999998</v>
      </c>
      <c r="F122">
        <v>-0.52029300000000001</v>
      </c>
      <c r="G122">
        <v>-1.68252</v>
      </c>
      <c r="H122" s="1">
        <v>3.9800000000000002E-13</v>
      </c>
      <c r="I122" s="1">
        <v>6.3099999999999999E-9</v>
      </c>
    </row>
    <row r="123" spans="1:9" x14ac:dyDescent="0.35">
      <c r="A123" t="s">
        <v>555</v>
      </c>
      <c r="C123" t="s">
        <v>5</v>
      </c>
      <c r="D123">
        <v>8.1000000000000003E-2</v>
      </c>
      <c r="E123">
        <v>0.23300000000000001</v>
      </c>
      <c r="F123">
        <v>-0.27181699999999998</v>
      </c>
      <c r="G123">
        <v>-1.3123499999999999</v>
      </c>
      <c r="H123" s="1">
        <v>2.9900000000000002E-7</v>
      </c>
      <c r="I123">
        <v>4.7485399999999999E-3</v>
      </c>
    </row>
    <row r="124" spans="1:9" x14ac:dyDescent="0.35">
      <c r="A124" t="s">
        <v>556</v>
      </c>
      <c r="C124" t="s">
        <v>5</v>
      </c>
      <c r="D124">
        <v>0.61599999999999999</v>
      </c>
      <c r="E124">
        <v>0.77</v>
      </c>
      <c r="F124">
        <v>-0.86866200000000005</v>
      </c>
      <c r="G124">
        <v>-2.3837199999999998</v>
      </c>
      <c r="H124" s="1">
        <v>1.19E-15</v>
      </c>
      <c r="I124" s="1">
        <v>1.8900000000000001E-11</v>
      </c>
    </row>
    <row r="125" spans="1:9" x14ac:dyDescent="0.35">
      <c r="A125" t="s">
        <v>557</v>
      </c>
      <c r="C125" t="s">
        <v>5</v>
      </c>
      <c r="D125">
        <v>0.55000000000000004</v>
      </c>
      <c r="E125">
        <v>0.27400000000000002</v>
      </c>
      <c r="F125">
        <v>0.42503200000000002</v>
      </c>
      <c r="G125">
        <v>1.5296400000000001</v>
      </c>
      <c r="H125" s="1">
        <v>5.1300000000000003E-17</v>
      </c>
      <c r="I125" s="1">
        <v>8.1299999999999997E-13</v>
      </c>
    </row>
    <row r="126" spans="1:9" x14ac:dyDescent="0.35">
      <c r="A126" t="s">
        <v>558</v>
      </c>
      <c r="C126" t="s">
        <v>5</v>
      </c>
      <c r="D126">
        <v>0.60699999999999998</v>
      </c>
      <c r="E126">
        <v>0.46300000000000002</v>
      </c>
      <c r="F126">
        <v>0.40160000000000001</v>
      </c>
      <c r="G126">
        <v>1.49421</v>
      </c>
      <c r="H126" s="1">
        <v>5.39E-10</v>
      </c>
      <c r="I126" s="1">
        <v>8.5499999999999995E-6</v>
      </c>
    </row>
    <row r="127" spans="1:9" x14ac:dyDescent="0.35">
      <c r="A127" t="s">
        <v>559</v>
      </c>
      <c r="C127" t="s">
        <v>5</v>
      </c>
      <c r="D127">
        <v>0.99099999999999999</v>
      </c>
      <c r="E127">
        <v>0.99199999999999999</v>
      </c>
      <c r="F127">
        <v>-0.38570300000000002</v>
      </c>
      <c r="G127">
        <v>-1.47065</v>
      </c>
      <c r="H127" s="1">
        <v>3.63E-11</v>
      </c>
      <c r="I127" s="1">
        <v>5.75E-7</v>
      </c>
    </row>
    <row r="128" spans="1:9" x14ac:dyDescent="0.35">
      <c r="A128" t="s">
        <v>560</v>
      </c>
      <c r="C128" t="s">
        <v>5</v>
      </c>
      <c r="D128">
        <v>0.74399999999999999</v>
      </c>
      <c r="E128">
        <v>0.499</v>
      </c>
      <c r="F128">
        <v>0.86201899999999998</v>
      </c>
      <c r="G128">
        <v>2.3679399999999999</v>
      </c>
      <c r="H128" s="1">
        <v>5.4699999999999996E-28</v>
      </c>
      <c r="I128" s="1">
        <v>8.6700000000000001E-24</v>
      </c>
    </row>
    <row r="129" spans="1:9" x14ac:dyDescent="0.35">
      <c r="A129" t="s">
        <v>561</v>
      </c>
      <c r="C129" t="s">
        <v>5</v>
      </c>
      <c r="D129">
        <v>0.54</v>
      </c>
      <c r="E129">
        <v>0.308</v>
      </c>
      <c r="F129">
        <v>0.50571100000000002</v>
      </c>
      <c r="G129">
        <v>1.6581600000000001</v>
      </c>
      <c r="H129" s="1">
        <v>1.7800000000000001E-15</v>
      </c>
      <c r="I129" s="1">
        <v>2.82E-11</v>
      </c>
    </row>
    <row r="130" spans="1:9" x14ac:dyDescent="0.35">
      <c r="A130" t="s">
        <v>562</v>
      </c>
      <c r="C130" t="s">
        <v>5</v>
      </c>
      <c r="D130">
        <v>0.35099999999999998</v>
      </c>
      <c r="E130">
        <v>0.20100000000000001</v>
      </c>
      <c r="F130">
        <v>0.28234900000000002</v>
      </c>
      <c r="G130">
        <v>1.3262400000000001</v>
      </c>
      <c r="H130" s="1">
        <v>5.1800000000000001E-8</v>
      </c>
      <c r="I130">
        <v>8.2195800000000002E-4</v>
      </c>
    </row>
    <row r="131" spans="1:9" x14ac:dyDescent="0.35">
      <c r="A131" t="s">
        <v>563</v>
      </c>
      <c r="C131" t="s">
        <v>5</v>
      </c>
      <c r="D131">
        <v>0.32200000000000001</v>
      </c>
      <c r="E131">
        <v>0.52500000000000002</v>
      </c>
      <c r="F131">
        <v>-0.4451</v>
      </c>
      <c r="G131">
        <v>-1.5606500000000001</v>
      </c>
      <c r="H131" s="1">
        <v>2.28E-9</v>
      </c>
      <c r="I131" s="1">
        <v>3.6100000000000003E-5</v>
      </c>
    </row>
    <row r="132" spans="1:9" x14ac:dyDescent="0.35">
      <c r="A132" t="s">
        <v>564</v>
      </c>
      <c r="C132" t="s">
        <v>5</v>
      </c>
      <c r="D132">
        <v>1</v>
      </c>
      <c r="E132">
        <v>1</v>
      </c>
      <c r="F132">
        <v>-0.64158499999999996</v>
      </c>
      <c r="G132">
        <v>-1.8994899999999999</v>
      </c>
      <c r="H132" s="1">
        <v>1.5E-24</v>
      </c>
      <c r="I132" s="1">
        <v>2.3799999999999999E-20</v>
      </c>
    </row>
    <row r="133" spans="1:9" x14ac:dyDescent="0.35">
      <c r="A133" t="s">
        <v>565</v>
      </c>
      <c r="C133" t="s">
        <v>5</v>
      </c>
      <c r="D133">
        <v>0.64500000000000002</v>
      </c>
      <c r="E133">
        <v>0.48199999999999998</v>
      </c>
      <c r="F133">
        <v>0.63751100000000005</v>
      </c>
      <c r="G133">
        <v>1.89177</v>
      </c>
      <c r="H133" s="1">
        <v>5.0800000000000002E-12</v>
      </c>
      <c r="I133" s="1">
        <v>8.05E-8</v>
      </c>
    </row>
    <row r="134" spans="1:9" x14ac:dyDescent="0.35">
      <c r="A134" t="s">
        <v>566</v>
      </c>
      <c r="C134" t="s">
        <v>5</v>
      </c>
      <c r="D134">
        <v>0.99099999999999999</v>
      </c>
      <c r="E134">
        <v>0.95299999999999996</v>
      </c>
      <c r="F134">
        <v>0.28420800000000002</v>
      </c>
      <c r="G134">
        <v>1.3287100000000001</v>
      </c>
      <c r="H134" s="1">
        <v>5.2800000000000001E-11</v>
      </c>
      <c r="I134" s="1">
        <v>8.3799999999999996E-7</v>
      </c>
    </row>
    <row r="135" spans="1:9" x14ac:dyDescent="0.35">
      <c r="A135" t="s">
        <v>567</v>
      </c>
      <c r="C135" t="s">
        <v>5</v>
      </c>
      <c r="D135">
        <v>0.20399999999999999</v>
      </c>
      <c r="E135">
        <v>4.8000000000000001E-2</v>
      </c>
      <c r="F135">
        <v>0.25107200000000002</v>
      </c>
      <c r="G135">
        <v>1.2854000000000001</v>
      </c>
      <c r="H135" s="1">
        <v>1.5800000000000001E-20</v>
      </c>
      <c r="I135" s="1">
        <v>2.5099999999999999E-16</v>
      </c>
    </row>
    <row r="136" spans="1:9" x14ac:dyDescent="0.35">
      <c r="A136" t="s">
        <v>568</v>
      </c>
      <c r="C136" t="s">
        <v>5</v>
      </c>
      <c r="D136">
        <v>1</v>
      </c>
      <c r="E136">
        <v>0.86699999999999999</v>
      </c>
      <c r="F136">
        <v>0.90017899999999995</v>
      </c>
      <c r="G136">
        <v>2.4600399999999998</v>
      </c>
      <c r="H136" s="1">
        <v>6.4399999999999997E-32</v>
      </c>
      <c r="I136" s="1">
        <v>1.02E-27</v>
      </c>
    </row>
    <row r="137" spans="1:9" x14ac:dyDescent="0.35">
      <c r="A137" t="s">
        <v>569</v>
      </c>
      <c r="C137" t="s">
        <v>5</v>
      </c>
      <c r="D137">
        <v>0.161</v>
      </c>
      <c r="E137">
        <v>0.35199999999999998</v>
      </c>
      <c r="F137">
        <v>-0.38800400000000002</v>
      </c>
      <c r="G137">
        <v>-1.47403</v>
      </c>
      <c r="H137" s="1">
        <v>3.5899999999999998E-9</v>
      </c>
      <c r="I137" s="1">
        <v>5.7000000000000003E-5</v>
      </c>
    </row>
    <row r="138" spans="1:9" x14ac:dyDescent="0.35">
      <c r="A138" t="s">
        <v>570</v>
      </c>
      <c r="C138" t="s">
        <v>5</v>
      </c>
      <c r="D138">
        <v>0.246</v>
      </c>
      <c r="E138">
        <v>0.10299999999999999</v>
      </c>
      <c r="F138">
        <v>0.26178899999999999</v>
      </c>
      <c r="G138">
        <v>1.29925</v>
      </c>
      <c r="H138" s="1">
        <v>8.2300000000000003E-11</v>
      </c>
      <c r="I138" s="1">
        <v>1.3E-6</v>
      </c>
    </row>
    <row r="139" spans="1:9" x14ac:dyDescent="0.35">
      <c r="A139" t="s">
        <v>571</v>
      </c>
      <c r="C139" t="s">
        <v>5</v>
      </c>
      <c r="D139">
        <v>0.77300000000000002</v>
      </c>
      <c r="E139">
        <v>0.40200000000000002</v>
      </c>
      <c r="F139">
        <v>0.92516399999999999</v>
      </c>
      <c r="G139">
        <v>2.5222799999999999</v>
      </c>
      <c r="H139" s="1">
        <v>6.8699999999999997E-38</v>
      </c>
      <c r="I139" s="1">
        <v>1.09E-33</v>
      </c>
    </row>
    <row r="140" spans="1:9" x14ac:dyDescent="0.35">
      <c r="A140" t="s">
        <v>572</v>
      </c>
      <c r="C140" t="s">
        <v>5</v>
      </c>
      <c r="D140">
        <v>0.80100000000000005</v>
      </c>
      <c r="E140">
        <v>0.504</v>
      </c>
      <c r="F140">
        <v>0.97053800000000001</v>
      </c>
      <c r="G140">
        <v>2.6393599999999999</v>
      </c>
      <c r="H140" s="1">
        <v>1.04E-33</v>
      </c>
      <c r="I140" s="1">
        <v>1.6500000000000001E-29</v>
      </c>
    </row>
    <row r="141" spans="1:9" x14ac:dyDescent="0.35">
      <c r="A141" t="s">
        <v>573</v>
      </c>
      <c r="C141" t="s">
        <v>5</v>
      </c>
      <c r="D141">
        <v>0.61099999999999999</v>
      </c>
      <c r="E141">
        <v>0.27900000000000003</v>
      </c>
      <c r="F141">
        <v>0.73223700000000003</v>
      </c>
      <c r="G141">
        <v>2.0797300000000001</v>
      </c>
      <c r="H141" s="1">
        <v>8.3999999999999996E-29</v>
      </c>
      <c r="I141" s="1">
        <v>1.3300000000000001E-24</v>
      </c>
    </row>
    <row r="142" spans="1:9" x14ac:dyDescent="0.35">
      <c r="A142" t="s">
        <v>574</v>
      </c>
      <c r="C142" t="s">
        <v>5</v>
      </c>
      <c r="D142">
        <v>0.96199999999999997</v>
      </c>
      <c r="E142">
        <v>0.92</v>
      </c>
      <c r="F142">
        <v>0.36652299999999999</v>
      </c>
      <c r="G142">
        <v>1.4427099999999999</v>
      </c>
      <c r="H142" s="1">
        <v>1.1600000000000001E-14</v>
      </c>
      <c r="I142" s="1">
        <v>1.8500000000000001E-10</v>
      </c>
    </row>
    <row r="143" spans="1:9" x14ac:dyDescent="0.35">
      <c r="A143" t="s">
        <v>575</v>
      </c>
      <c r="C143" t="s">
        <v>5</v>
      </c>
      <c r="D143">
        <v>0.91900000000000004</v>
      </c>
      <c r="E143">
        <v>0.96</v>
      </c>
      <c r="F143">
        <v>-0.27990199999999998</v>
      </c>
      <c r="G143">
        <v>-1.323</v>
      </c>
      <c r="H143" s="1">
        <v>2.2399999999999999E-8</v>
      </c>
      <c r="I143">
        <v>3.5532100000000002E-4</v>
      </c>
    </row>
    <row r="144" spans="1:9" x14ac:dyDescent="0.35">
      <c r="A144" t="s">
        <v>576</v>
      </c>
      <c r="C144" t="s">
        <v>5</v>
      </c>
      <c r="D144">
        <v>0.128</v>
      </c>
      <c r="E144">
        <v>0.30499999999999999</v>
      </c>
      <c r="F144">
        <v>-0.36541099999999999</v>
      </c>
      <c r="G144">
        <v>-1.4411099999999999</v>
      </c>
      <c r="H144" s="1">
        <v>2.4E-8</v>
      </c>
      <c r="I144">
        <v>3.81204E-4</v>
      </c>
    </row>
    <row r="145" spans="1:9" x14ac:dyDescent="0.35">
      <c r="A145" t="s">
        <v>577</v>
      </c>
      <c r="C145" t="s">
        <v>5</v>
      </c>
      <c r="D145">
        <v>0.53600000000000003</v>
      </c>
      <c r="E145">
        <v>0.38800000000000001</v>
      </c>
      <c r="F145">
        <v>0.287273</v>
      </c>
      <c r="G145">
        <v>1.3327899999999999</v>
      </c>
      <c r="H145" s="1">
        <v>5.5700000000000002E-7</v>
      </c>
      <c r="I145">
        <v>8.8276399999999994E-3</v>
      </c>
    </row>
    <row r="146" spans="1:9" x14ac:dyDescent="0.35">
      <c r="A146" t="s">
        <v>578</v>
      </c>
      <c r="C146" t="s">
        <v>5</v>
      </c>
      <c r="D146">
        <v>4.7E-2</v>
      </c>
      <c r="E146">
        <v>0.26100000000000001</v>
      </c>
      <c r="F146">
        <v>-0.458787</v>
      </c>
      <c r="G146">
        <v>-1.5821499999999999</v>
      </c>
      <c r="H146" s="1">
        <v>2.94E-12</v>
      </c>
      <c r="I146" s="1">
        <v>4.6700000000000001E-8</v>
      </c>
    </row>
    <row r="147" spans="1:9" x14ac:dyDescent="0.35">
      <c r="A147" t="s">
        <v>579</v>
      </c>
      <c r="C147" t="s">
        <v>5</v>
      </c>
      <c r="D147">
        <v>0.32700000000000001</v>
      </c>
      <c r="E147">
        <v>0.56200000000000006</v>
      </c>
      <c r="F147">
        <v>-0.34385900000000003</v>
      </c>
      <c r="G147">
        <v>-1.41038</v>
      </c>
      <c r="H147" s="1">
        <v>8.9300000000000002E-10</v>
      </c>
      <c r="I147" s="1">
        <v>1.42E-5</v>
      </c>
    </row>
    <row r="148" spans="1:9" x14ac:dyDescent="0.35">
      <c r="A148" t="s">
        <v>580</v>
      </c>
      <c r="C148" t="s">
        <v>5</v>
      </c>
      <c r="D148">
        <v>0.72</v>
      </c>
      <c r="E148">
        <v>0.53600000000000003</v>
      </c>
      <c r="F148">
        <v>0.452206</v>
      </c>
      <c r="G148">
        <v>1.57178</v>
      </c>
      <c r="H148" s="1">
        <v>4.7200000000000001E-13</v>
      </c>
      <c r="I148" s="1">
        <v>7.4799999999999998E-9</v>
      </c>
    </row>
    <row r="149" spans="1:9" x14ac:dyDescent="0.35">
      <c r="A149" t="s">
        <v>581</v>
      </c>
      <c r="C149" t="s">
        <v>5</v>
      </c>
      <c r="D149">
        <v>0.82899999999999996</v>
      </c>
      <c r="E149">
        <v>0.38</v>
      </c>
      <c r="F149">
        <v>1.1616899999999999</v>
      </c>
      <c r="G149">
        <v>3.1953399999999998</v>
      </c>
      <c r="H149" s="1">
        <v>3.7399999999999998E-59</v>
      </c>
      <c r="I149" s="1">
        <v>5.9300000000000003E-55</v>
      </c>
    </row>
    <row r="150" spans="1:9" x14ac:dyDescent="0.35">
      <c r="A150" t="s">
        <v>582</v>
      </c>
      <c r="C150" t="s">
        <v>5</v>
      </c>
      <c r="D150">
        <v>0.185</v>
      </c>
      <c r="E150">
        <v>0.46800000000000003</v>
      </c>
      <c r="F150">
        <v>-0.71215300000000004</v>
      </c>
      <c r="G150">
        <v>-2.03837</v>
      </c>
      <c r="H150" s="1">
        <v>7.3000000000000003E-17</v>
      </c>
      <c r="I150" s="1">
        <v>1.1599999999999999E-12</v>
      </c>
    </row>
    <row r="151" spans="1:9" x14ac:dyDescent="0.35">
      <c r="A151" t="s">
        <v>583</v>
      </c>
      <c r="C151" t="s">
        <v>5</v>
      </c>
      <c r="D151">
        <v>0.95299999999999996</v>
      </c>
      <c r="E151">
        <v>0.92200000000000004</v>
      </c>
      <c r="F151">
        <v>0.27620099999999997</v>
      </c>
      <c r="G151">
        <v>1.3181099999999999</v>
      </c>
      <c r="H151" s="1">
        <v>4.9500000000000003E-7</v>
      </c>
      <c r="I151">
        <v>7.8442500000000005E-3</v>
      </c>
    </row>
    <row r="152" spans="1:9" x14ac:dyDescent="0.35">
      <c r="A152" t="s">
        <v>584</v>
      </c>
      <c r="C152" t="s">
        <v>5</v>
      </c>
      <c r="D152">
        <v>0.41199999999999998</v>
      </c>
      <c r="E152">
        <v>0.24299999999999999</v>
      </c>
      <c r="F152">
        <v>0.26184400000000002</v>
      </c>
      <c r="G152">
        <v>1.29932</v>
      </c>
      <c r="H152" s="1">
        <v>2.4E-8</v>
      </c>
      <c r="I152">
        <v>3.79892E-4</v>
      </c>
    </row>
    <row r="153" spans="1:9" x14ac:dyDescent="0.35">
      <c r="A153" t="s">
        <v>585</v>
      </c>
      <c r="C153" t="s">
        <v>5</v>
      </c>
      <c r="D153">
        <v>0.43099999999999999</v>
      </c>
      <c r="E153">
        <v>0.214</v>
      </c>
      <c r="F153">
        <v>0.376475</v>
      </c>
      <c r="G153">
        <v>1.4571400000000001</v>
      </c>
      <c r="H153" s="1">
        <v>2.61E-14</v>
      </c>
      <c r="I153" s="1">
        <v>4.1400000000000002E-10</v>
      </c>
    </row>
    <row r="154" spans="1:9" x14ac:dyDescent="0.35">
      <c r="A154" t="s">
        <v>586</v>
      </c>
      <c r="C154" t="s">
        <v>5</v>
      </c>
      <c r="D154">
        <v>0.251</v>
      </c>
      <c r="E154">
        <v>8.6999999999999994E-2</v>
      </c>
      <c r="F154">
        <v>0.295236</v>
      </c>
      <c r="G154">
        <v>1.34344</v>
      </c>
      <c r="H154" s="1">
        <v>3.6899999999999996E-15</v>
      </c>
      <c r="I154" s="1">
        <v>5.8599999999999997E-11</v>
      </c>
    </row>
    <row r="155" spans="1:9" x14ac:dyDescent="0.35">
      <c r="A155" t="s">
        <v>587</v>
      </c>
      <c r="C155" t="s">
        <v>5</v>
      </c>
      <c r="D155">
        <v>0.35499999999999998</v>
      </c>
      <c r="E155">
        <v>0.12</v>
      </c>
      <c r="F155">
        <v>0.43980399999999997</v>
      </c>
      <c r="G155">
        <v>1.5524</v>
      </c>
      <c r="H155" s="1">
        <v>2.5600000000000001E-23</v>
      </c>
      <c r="I155" s="1">
        <v>4.06E-19</v>
      </c>
    </row>
    <row r="156" spans="1:9" x14ac:dyDescent="0.35">
      <c r="A156" t="s">
        <v>588</v>
      </c>
      <c r="C156" t="s">
        <v>5</v>
      </c>
      <c r="D156">
        <v>0.995</v>
      </c>
      <c r="E156">
        <v>0.99099999999999999</v>
      </c>
      <c r="F156">
        <v>0.42743999999999999</v>
      </c>
      <c r="G156">
        <v>1.5333300000000001</v>
      </c>
      <c r="H156" s="1">
        <v>8.0700000000000007E-21</v>
      </c>
      <c r="I156" s="1">
        <v>1.2800000000000001E-16</v>
      </c>
    </row>
    <row r="157" spans="1:9" x14ac:dyDescent="0.35">
      <c r="A157" t="s">
        <v>589</v>
      </c>
      <c r="C157" t="s">
        <v>5</v>
      </c>
      <c r="D157">
        <v>0.79600000000000004</v>
      </c>
      <c r="E157">
        <v>0.69099999999999995</v>
      </c>
      <c r="F157">
        <v>0.308809</v>
      </c>
      <c r="G157">
        <v>1.3617999999999999</v>
      </c>
      <c r="H157" s="1">
        <v>2.1699999999999999E-8</v>
      </c>
      <c r="I157">
        <v>3.4355099999999999E-4</v>
      </c>
    </row>
    <row r="158" spans="1:9" x14ac:dyDescent="0.35">
      <c r="A158" t="s">
        <v>590</v>
      </c>
      <c r="C158" t="s">
        <v>5</v>
      </c>
      <c r="D158">
        <v>0.109</v>
      </c>
      <c r="E158">
        <v>0.308</v>
      </c>
      <c r="F158">
        <v>-0.483485</v>
      </c>
      <c r="G158">
        <v>-1.6217200000000001</v>
      </c>
      <c r="H158" s="1">
        <v>2.1199999999999999E-10</v>
      </c>
      <c r="I158" s="1">
        <v>3.36E-6</v>
      </c>
    </row>
    <row r="159" spans="1:9" x14ac:dyDescent="0.35">
      <c r="A159" t="s">
        <v>591</v>
      </c>
      <c r="C159" t="s">
        <v>5</v>
      </c>
      <c r="D159">
        <v>0.91</v>
      </c>
      <c r="E159">
        <v>0.873</v>
      </c>
      <c r="F159">
        <v>-0.57076199999999999</v>
      </c>
      <c r="G159">
        <v>-1.7696099999999999</v>
      </c>
      <c r="H159" s="1">
        <v>3.4200000000000002E-9</v>
      </c>
      <c r="I159" s="1">
        <v>5.4200000000000003E-5</v>
      </c>
    </row>
    <row r="160" spans="1:9" x14ac:dyDescent="0.35">
      <c r="A160" t="s">
        <v>592</v>
      </c>
      <c r="C160" t="s">
        <v>5</v>
      </c>
      <c r="D160">
        <v>0.88200000000000001</v>
      </c>
      <c r="E160">
        <v>0.88</v>
      </c>
      <c r="F160">
        <v>-0.53380499999999997</v>
      </c>
      <c r="G160">
        <v>-1.7054100000000001</v>
      </c>
      <c r="H160" s="1">
        <v>9.3600000000000005E-11</v>
      </c>
      <c r="I160" s="1">
        <v>1.48E-6</v>
      </c>
    </row>
    <row r="161" spans="1:9" x14ac:dyDescent="0.35">
      <c r="A161" t="s">
        <v>593</v>
      </c>
      <c r="C161" t="s">
        <v>5</v>
      </c>
      <c r="D161">
        <v>0.436</v>
      </c>
      <c r="E161">
        <v>0.66300000000000003</v>
      </c>
      <c r="F161">
        <v>-0.30204999999999999</v>
      </c>
      <c r="G161">
        <v>-1.35263</v>
      </c>
      <c r="H161" s="1">
        <v>8.42E-8</v>
      </c>
      <c r="I161">
        <v>1.33589E-3</v>
      </c>
    </row>
    <row r="162" spans="1:9" x14ac:dyDescent="0.35">
      <c r="A162" t="s">
        <v>594</v>
      </c>
      <c r="C162" t="s">
        <v>5</v>
      </c>
      <c r="D162">
        <v>0.20399999999999999</v>
      </c>
      <c r="E162">
        <v>0.42</v>
      </c>
      <c r="F162">
        <v>-0.498193</v>
      </c>
      <c r="G162">
        <v>-1.64575</v>
      </c>
      <c r="H162" s="1">
        <v>7.18E-11</v>
      </c>
      <c r="I162" s="1">
        <v>1.1400000000000001E-6</v>
      </c>
    </row>
    <row r="163" spans="1:9" x14ac:dyDescent="0.35">
      <c r="A163" t="s">
        <v>595</v>
      </c>
      <c r="C163" t="s">
        <v>5</v>
      </c>
      <c r="D163">
        <v>0.58299999999999996</v>
      </c>
      <c r="E163">
        <v>0.34799999999999998</v>
      </c>
      <c r="F163">
        <v>0.35850100000000001</v>
      </c>
      <c r="G163">
        <v>1.4311799999999999</v>
      </c>
      <c r="H163" s="1">
        <v>4.31E-12</v>
      </c>
      <c r="I163" s="1">
        <v>6.8400000000000004E-8</v>
      </c>
    </row>
    <row r="164" spans="1:9" x14ac:dyDescent="0.35">
      <c r="A164" t="s">
        <v>596</v>
      </c>
      <c r="C164" t="s">
        <v>5</v>
      </c>
      <c r="D164">
        <v>0.38900000000000001</v>
      </c>
      <c r="E164">
        <v>0.16300000000000001</v>
      </c>
      <c r="F164">
        <v>0.39600600000000002</v>
      </c>
      <c r="G164">
        <v>1.4858800000000001</v>
      </c>
      <c r="H164" s="1">
        <v>7.1499999999999997E-18</v>
      </c>
      <c r="I164" s="1">
        <v>1.13E-13</v>
      </c>
    </row>
    <row r="165" spans="1:9" x14ac:dyDescent="0.35">
      <c r="A165" t="s">
        <v>597</v>
      </c>
      <c r="C165" t="s">
        <v>5</v>
      </c>
      <c r="D165">
        <v>0.877</v>
      </c>
      <c r="E165">
        <v>0.92400000000000004</v>
      </c>
      <c r="F165">
        <v>-2.3248600000000001</v>
      </c>
      <c r="G165">
        <v>-10.225199999999999</v>
      </c>
      <c r="H165" s="1">
        <v>8.2599999999999996E-30</v>
      </c>
      <c r="I165" s="1">
        <v>1.31E-25</v>
      </c>
    </row>
    <row r="166" spans="1:9" x14ac:dyDescent="0.35">
      <c r="A166" t="s">
        <v>598</v>
      </c>
      <c r="C166" t="s">
        <v>5</v>
      </c>
      <c r="D166">
        <v>0.46899999999999997</v>
      </c>
      <c r="E166">
        <v>0.309</v>
      </c>
      <c r="F166">
        <v>0.28113900000000003</v>
      </c>
      <c r="G166">
        <v>1.32464</v>
      </c>
      <c r="H166" s="1">
        <v>1.9299999999999999E-7</v>
      </c>
      <c r="I166">
        <v>3.06463E-3</v>
      </c>
    </row>
    <row r="167" spans="1:9" x14ac:dyDescent="0.35">
      <c r="A167" t="s">
        <v>599</v>
      </c>
      <c r="C167" t="s">
        <v>5</v>
      </c>
      <c r="D167">
        <v>0.89600000000000002</v>
      </c>
      <c r="E167">
        <v>0.97699999999999998</v>
      </c>
      <c r="F167">
        <v>-0.71338599999999996</v>
      </c>
      <c r="G167">
        <v>-2.0408900000000001</v>
      </c>
      <c r="H167" s="1">
        <v>2.0000000000000001E-22</v>
      </c>
      <c r="I167" s="1">
        <v>3.18E-18</v>
      </c>
    </row>
    <row r="168" spans="1:9" x14ac:dyDescent="0.35">
      <c r="A168" t="s">
        <v>600</v>
      </c>
      <c r="C168" t="s">
        <v>5</v>
      </c>
      <c r="D168">
        <v>0.995</v>
      </c>
      <c r="E168">
        <v>0.877</v>
      </c>
      <c r="F168">
        <v>0.45776099999999997</v>
      </c>
      <c r="G168">
        <v>1.58053</v>
      </c>
      <c r="H168" s="1">
        <v>9.4900000000000003E-21</v>
      </c>
      <c r="I168" s="1">
        <v>1.5E-16</v>
      </c>
    </row>
    <row r="169" spans="1:9" x14ac:dyDescent="0.35">
      <c r="A169" t="s">
        <v>601</v>
      </c>
      <c r="C169" t="s">
        <v>5</v>
      </c>
      <c r="D169">
        <v>0.90500000000000003</v>
      </c>
      <c r="E169">
        <v>0.69599999999999995</v>
      </c>
      <c r="F169">
        <v>0.25442100000000001</v>
      </c>
      <c r="G169">
        <v>1.2897099999999999</v>
      </c>
      <c r="H169" s="1">
        <v>9.9500000000000005E-11</v>
      </c>
      <c r="I169" s="1">
        <v>1.5799999999999999E-6</v>
      </c>
    </row>
    <row r="170" spans="1:9" x14ac:dyDescent="0.35">
      <c r="A170" t="s">
        <v>602</v>
      </c>
      <c r="C170" t="s">
        <v>5</v>
      </c>
      <c r="D170">
        <v>0.28399999999999997</v>
      </c>
      <c r="E170">
        <v>0.46800000000000003</v>
      </c>
      <c r="F170">
        <v>-0.35173599999999999</v>
      </c>
      <c r="G170">
        <v>-1.42153</v>
      </c>
      <c r="H170" s="1">
        <v>4.1199999999999998E-8</v>
      </c>
      <c r="I170">
        <v>6.53858E-4</v>
      </c>
    </row>
    <row r="171" spans="1:9" x14ac:dyDescent="0.35">
      <c r="A171" t="s">
        <v>603</v>
      </c>
      <c r="C171" t="s">
        <v>5</v>
      </c>
      <c r="D171">
        <v>0.246</v>
      </c>
      <c r="E171">
        <v>0.1</v>
      </c>
      <c r="F171">
        <v>0.28377999999999998</v>
      </c>
      <c r="G171">
        <v>1.3281400000000001</v>
      </c>
      <c r="H171" s="1">
        <v>1.6E-11</v>
      </c>
      <c r="I171" s="1">
        <v>2.53E-7</v>
      </c>
    </row>
    <row r="172" spans="1:9" x14ac:dyDescent="0.35">
      <c r="A172" t="s">
        <v>604</v>
      </c>
      <c r="C172" t="s">
        <v>5</v>
      </c>
      <c r="D172">
        <v>0.45</v>
      </c>
      <c r="E172">
        <v>0.23699999999999999</v>
      </c>
      <c r="F172">
        <v>0.33207199999999998</v>
      </c>
      <c r="G172">
        <v>1.39385</v>
      </c>
      <c r="H172" s="1">
        <v>3.8600000000000002E-13</v>
      </c>
      <c r="I172" s="1">
        <v>6.1200000000000004E-9</v>
      </c>
    </row>
    <row r="173" spans="1:9" x14ac:dyDescent="0.35">
      <c r="A173" t="s">
        <v>605</v>
      </c>
      <c r="C173" t="s">
        <v>5</v>
      </c>
      <c r="D173">
        <v>0.53600000000000003</v>
      </c>
      <c r="E173">
        <v>0.35899999999999999</v>
      </c>
      <c r="F173">
        <v>0.25623400000000002</v>
      </c>
      <c r="G173">
        <v>1.2920499999999999</v>
      </c>
      <c r="H173" s="1">
        <v>1.54E-7</v>
      </c>
      <c r="I173">
        <v>2.4396700000000001E-3</v>
      </c>
    </row>
    <row r="174" spans="1:9" x14ac:dyDescent="0.35">
      <c r="A174" t="s">
        <v>606</v>
      </c>
      <c r="C174" t="s">
        <v>5</v>
      </c>
      <c r="D174">
        <v>0.66800000000000004</v>
      </c>
      <c r="E174">
        <v>0.53800000000000003</v>
      </c>
      <c r="F174">
        <v>0.34974699999999997</v>
      </c>
      <c r="G174">
        <v>1.4187099999999999</v>
      </c>
      <c r="H174" s="1">
        <v>1.8299999999999998E-8</v>
      </c>
      <c r="I174">
        <v>2.89704E-4</v>
      </c>
    </row>
    <row r="175" spans="1:9" x14ac:dyDescent="0.35">
      <c r="A175" t="s">
        <v>607</v>
      </c>
      <c r="C175" t="s">
        <v>5</v>
      </c>
      <c r="D175">
        <v>0.94299999999999995</v>
      </c>
      <c r="E175">
        <v>0.91</v>
      </c>
      <c r="F175">
        <v>-1.19886</v>
      </c>
      <c r="G175">
        <v>-3.3163499999999999</v>
      </c>
      <c r="H175" s="1">
        <v>9.6300000000000004E-13</v>
      </c>
      <c r="I175" s="1">
        <v>1.5300000000000001E-8</v>
      </c>
    </row>
    <row r="176" spans="1:9" x14ac:dyDescent="0.35">
      <c r="A176" t="s">
        <v>608</v>
      </c>
      <c r="C176" t="s">
        <v>5</v>
      </c>
      <c r="D176">
        <v>0.995</v>
      </c>
      <c r="E176">
        <v>0.91300000000000003</v>
      </c>
      <c r="F176">
        <v>0.304201</v>
      </c>
      <c r="G176">
        <v>1.35554</v>
      </c>
      <c r="H176" s="1">
        <v>2.4800000000000001E-11</v>
      </c>
      <c r="I176" s="1">
        <v>3.9400000000000001E-7</v>
      </c>
    </row>
    <row r="177" spans="1:9" x14ac:dyDescent="0.35">
      <c r="A177" t="s">
        <v>609</v>
      </c>
      <c r="C177" t="s">
        <v>5</v>
      </c>
      <c r="D177">
        <v>0.88200000000000001</v>
      </c>
      <c r="E177">
        <v>0.60099999999999998</v>
      </c>
      <c r="F177">
        <v>0.64239999999999997</v>
      </c>
      <c r="G177">
        <v>1.9010400000000001</v>
      </c>
      <c r="H177" s="1">
        <v>3.8500000000000001E-31</v>
      </c>
      <c r="I177" s="1">
        <v>6.0999999999999999E-27</v>
      </c>
    </row>
    <row r="178" spans="1:9" x14ac:dyDescent="0.35">
      <c r="A178" t="s">
        <v>610</v>
      </c>
      <c r="C178" t="s">
        <v>5</v>
      </c>
      <c r="D178">
        <v>0.45500000000000002</v>
      </c>
      <c r="E178">
        <v>0.3</v>
      </c>
      <c r="F178">
        <v>0.27594000000000002</v>
      </c>
      <c r="G178">
        <v>1.3177700000000001</v>
      </c>
      <c r="H178" s="1">
        <v>5.9999999999999997E-7</v>
      </c>
      <c r="I178">
        <v>9.5090499999999998E-3</v>
      </c>
    </row>
    <row r="179" spans="1:9" x14ac:dyDescent="0.35">
      <c r="A179" t="s">
        <v>611</v>
      </c>
      <c r="C179" t="s">
        <v>5</v>
      </c>
      <c r="D179">
        <v>0.96199999999999997</v>
      </c>
      <c r="E179">
        <v>0.74199999999999999</v>
      </c>
      <c r="F179">
        <v>0.68356499999999998</v>
      </c>
      <c r="G179">
        <v>1.9809300000000001</v>
      </c>
      <c r="H179" s="1">
        <v>7.9300000000000005E-31</v>
      </c>
      <c r="I179" s="1">
        <v>1.26E-26</v>
      </c>
    </row>
    <row r="180" spans="1:9" x14ac:dyDescent="0.35">
      <c r="A180" t="s">
        <v>612</v>
      </c>
      <c r="C180" t="s">
        <v>5</v>
      </c>
      <c r="D180">
        <v>0.1</v>
      </c>
      <c r="E180">
        <v>0.317</v>
      </c>
      <c r="F180">
        <v>-0.62823799999999996</v>
      </c>
      <c r="G180">
        <v>-1.8743099999999999</v>
      </c>
      <c r="H180" s="1">
        <v>2.4900000000000001E-12</v>
      </c>
      <c r="I180" s="1">
        <v>3.9500000000000003E-8</v>
      </c>
    </row>
    <row r="181" spans="1:9" x14ac:dyDescent="0.35">
      <c r="A181" t="s">
        <v>613</v>
      </c>
      <c r="C181" t="s">
        <v>5</v>
      </c>
      <c r="D181">
        <v>0.51200000000000001</v>
      </c>
      <c r="E181">
        <v>0.34899999999999998</v>
      </c>
      <c r="F181">
        <v>0.27186900000000003</v>
      </c>
      <c r="G181">
        <v>1.3124199999999999</v>
      </c>
      <c r="H181" s="1">
        <v>2.36E-7</v>
      </c>
      <c r="I181">
        <v>3.7429899999999999E-3</v>
      </c>
    </row>
    <row r="182" spans="1:9" x14ac:dyDescent="0.35">
      <c r="A182" t="s">
        <v>614</v>
      </c>
      <c r="C182" t="s">
        <v>5</v>
      </c>
      <c r="D182">
        <v>0.64500000000000002</v>
      </c>
      <c r="E182">
        <v>0.39800000000000002</v>
      </c>
      <c r="F182">
        <v>0.440417</v>
      </c>
      <c r="G182">
        <v>1.5533600000000001</v>
      </c>
      <c r="H182" s="1">
        <v>1.48E-15</v>
      </c>
      <c r="I182" s="1">
        <v>2.3400000000000001E-11</v>
      </c>
    </row>
    <row r="183" spans="1:9" x14ac:dyDescent="0.35">
      <c r="A183" t="s">
        <v>615</v>
      </c>
      <c r="C183" t="s">
        <v>5</v>
      </c>
      <c r="D183">
        <v>0.52600000000000002</v>
      </c>
      <c r="E183">
        <v>0.23899999999999999</v>
      </c>
      <c r="F183">
        <v>0.53344800000000003</v>
      </c>
      <c r="G183">
        <v>1.7048000000000001</v>
      </c>
      <c r="H183" s="1">
        <v>1.6400000000000001E-23</v>
      </c>
      <c r="I183" s="1">
        <v>2.6000000000000001E-19</v>
      </c>
    </row>
    <row r="184" spans="1:9" x14ac:dyDescent="0.35">
      <c r="A184" t="s">
        <v>616</v>
      </c>
      <c r="C184" t="s">
        <v>5</v>
      </c>
      <c r="D184">
        <v>0.55000000000000004</v>
      </c>
      <c r="E184">
        <v>0.76900000000000002</v>
      </c>
      <c r="F184">
        <v>-0.37165500000000001</v>
      </c>
      <c r="G184">
        <v>-1.4501299999999999</v>
      </c>
      <c r="H184" s="1">
        <v>2.5699999999999999E-11</v>
      </c>
      <c r="I184" s="1">
        <v>4.08E-7</v>
      </c>
    </row>
    <row r="185" spans="1:9" x14ac:dyDescent="0.35">
      <c r="A185" t="s">
        <v>617</v>
      </c>
      <c r="C185" t="s">
        <v>5</v>
      </c>
      <c r="D185">
        <v>0.75800000000000001</v>
      </c>
      <c r="E185">
        <v>0.501</v>
      </c>
      <c r="F185">
        <v>0.29731200000000002</v>
      </c>
      <c r="G185">
        <v>1.3462400000000001</v>
      </c>
      <c r="H185" s="1">
        <v>5.4400000000000001E-11</v>
      </c>
      <c r="I185" s="1">
        <v>8.6300000000000004E-7</v>
      </c>
    </row>
    <row r="186" spans="1:9" x14ac:dyDescent="0.35">
      <c r="A186" t="s">
        <v>618</v>
      </c>
      <c r="C186" t="s">
        <v>5</v>
      </c>
      <c r="D186">
        <v>2.4E-2</v>
      </c>
      <c r="E186">
        <v>0.192</v>
      </c>
      <c r="F186">
        <v>-0.29370000000000002</v>
      </c>
      <c r="G186">
        <v>-1.34138</v>
      </c>
      <c r="H186" s="1">
        <v>8.7899999999999996E-10</v>
      </c>
      <c r="I186" s="1">
        <v>1.3900000000000001E-5</v>
      </c>
    </row>
    <row r="187" spans="1:9" x14ac:dyDescent="0.35">
      <c r="A187" t="s">
        <v>619</v>
      </c>
      <c r="C187" t="s">
        <v>5</v>
      </c>
      <c r="D187">
        <v>0.25600000000000001</v>
      </c>
      <c r="E187">
        <v>0.45300000000000001</v>
      </c>
      <c r="F187">
        <v>-0.53187600000000002</v>
      </c>
      <c r="G187">
        <v>-1.7021200000000001</v>
      </c>
      <c r="H187" s="1">
        <v>9.2000000000000003E-10</v>
      </c>
      <c r="I187" s="1">
        <v>1.4600000000000001E-5</v>
      </c>
    </row>
    <row r="188" spans="1:9" x14ac:dyDescent="0.35">
      <c r="A188" t="s">
        <v>620</v>
      </c>
      <c r="C188" t="s">
        <v>5</v>
      </c>
      <c r="D188">
        <v>0.55000000000000004</v>
      </c>
      <c r="E188">
        <v>0.38400000000000001</v>
      </c>
      <c r="F188">
        <v>0.35452499999999998</v>
      </c>
      <c r="G188">
        <v>1.4255</v>
      </c>
      <c r="H188" s="1">
        <v>3.2299999999999998E-8</v>
      </c>
      <c r="I188">
        <v>5.1254000000000002E-4</v>
      </c>
    </row>
    <row r="189" spans="1:9" x14ac:dyDescent="0.35">
      <c r="A189" t="s">
        <v>621</v>
      </c>
      <c r="C189" t="s">
        <v>5</v>
      </c>
      <c r="D189">
        <v>0.32200000000000001</v>
      </c>
      <c r="E189">
        <v>0.152</v>
      </c>
      <c r="F189">
        <v>0.30208400000000002</v>
      </c>
      <c r="G189">
        <v>1.3526800000000001</v>
      </c>
      <c r="H189" s="1">
        <v>2.21E-11</v>
      </c>
      <c r="I189" s="1">
        <v>3.4999999999999998E-7</v>
      </c>
    </row>
    <row r="190" spans="1:9" x14ac:dyDescent="0.35">
      <c r="A190" t="s">
        <v>622</v>
      </c>
      <c r="C190" t="s">
        <v>5</v>
      </c>
      <c r="D190">
        <v>0.995</v>
      </c>
      <c r="E190">
        <v>0.77300000000000002</v>
      </c>
      <c r="F190">
        <v>1.43336</v>
      </c>
      <c r="G190">
        <v>4.1927700000000003</v>
      </c>
      <c r="H190" s="1">
        <v>2.2100000000000001E-88</v>
      </c>
      <c r="I190" s="1">
        <v>3.5100000000000001E-84</v>
      </c>
    </row>
    <row r="191" spans="1:9" x14ac:dyDescent="0.35">
      <c r="A191" t="s">
        <v>623</v>
      </c>
      <c r="C191" t="s">
        <v>5</v>
      </c>
      <c r="D191">
        <v>0.52600000000000002</v>
      </c>
      <c r="E191">
        <v>0.32400000000000001</v>
      </c>
      <c r="F191">
        <v>0.33906900000000001</v>
      </c>
      <c r="G191">
        <v>1.40364</v>
      </c>
      <c r="H191" s="1">
        <v>3.0099999999999998E-11</v>
      </c>
      <c r="I191" s="1">
        <v>4.7800000000000002E-7</v>
      </c>
    </row>
    <row r="192" spans="1:9" x14ac:dyDescent="0.35">
      <c r="A192" t="s">
        <v>624</v>
      </c>
      <c r="C192" t="s">
        <v>5</v>
      </c>
      <c r="D192">
        <v>0.45</v>
      </c>
      <c r="E192">
        <v>0.73299999999999998</v>
      </c>
      <c r="F192">
        <v>-0.45791599999999999</v>
      </c>
      <c r="G192">
        <v>-1.5807800000000001</v>
      </c>
      <c r="H192" s="1">
        <v>4.7799999999999998E-16</v>
      </c>
      <c r="I192" s="1">
        <v>7.5799999999999996E-12</v>
      </c>
    </row>
    <row r="193" spans="1:9" x14ac:dyDescent="0.35">
      <c r="A193" t="s">
        <v>625</v>
      </c>
      <c r="C193" t="s">
        <v>5</v>
      </c>
      <c r="D193">
        <v>0.995</v>
      </c>
      <c r="E193">
        <v>1</v>
      </c>
      <c r="F193">
        <v>-0.47543400000000002</v>
      </c>
      <c r="G193">
        <v>-1.6087100000000001</v>
      </c>
      <c r="H193" s="1">
        <v>7.3099999999999995E-24</v>
      </c>
      <c r="I193" s="1">
        <v>1.16E-19</v>
      </c>
    </row>
    <row r="194" spans="1:9" x14ac:dyDescent="0.35">
      <c r="A194" t="s">
        <v>626</v>
      </c>
      <c r="C194" t="s">
        <v>5</v>
      </c>
      <c r="D194">
        <v>0.42699999999999999</v>
      </c>
      <c r="E194">
        <v>0.64100000000000001</v>
      </c>
      <c r="F194">
        <v>-0.29672199999999999</v>
      </c>
      <c r="G194">
        <v>-1.34544</v>
      </c>
      <c r="H194" s="1">
        <v>2.7999999999999999E-8</v>
      </c>
      <c r="I194">
        <v>4.4433400000000001E-4</v>
      </c>
    </row>
    <row r="195" spans="1:9" x14ac:dyDescent="0.35">
      <c r="A195" t="s">
        <v>627</v>
      </c>
      <c r="C195" t="s">
        <v>5</v>
      </c>
      <c r="D195">
        <v>0.34599999999999997</v>
      </c>
      <c r="E195">
        <v>0.55400000000000005</v>
      </c>
      <c r="F195">
        <v>-0.29039399999999999</v>
      </c>
      <c r="G195">
        <v>-1.3369500000000001</v>
      </c>
      <c r="H195" s="1">
        <v>2.3699999999999999E-7</v>
      </c>
      <c r="I195">
        <v>3.7556400000000002E-3</v>
      </c>
    </row>
    <row r="196" spans="1:9" x14ac:dyDescent="0.35">
      <c r="A196" t="s">
        <v>628</v>
      </c>
      <c r="C196" t="s">
        <v>5</v>
      </c>
      <c r="D196">
        <v>0.63500000000000001</v>
      </c>
      <c r="E196">
        <v>0.80500000000000005</v>
      </c>
      <c r="F196">
        <v>-0.31008999999999998</v>
      </c>
      <c r="G196">
        <v>-1.36355</v>
      </c>
      <c r="H196" s="1">
        <v>5.25E-8</v>
      </c>
      <c r="I196">
        <v>8.3243900000000003E-4</v>
      </c>
    </row>
    <row r="197" spans="1:9" x14ac:dyDescent="0.35">
      <c r="A197" t="s">
        <v>629</v>
      </c>
      <c r="C197" t="s">
        <v>5</v>
      </c>
      <c r="D197">
        <v>0.46</v>
      </c>
      <c r="E197">
        <v>0.70599999999999996</v>
      </c>
      <c r="F197">
        <v>-0.37301099999999998</v>
      </c>
      <c r="G197">
        <v>-1.4520999999999999</v>
      </c>
      <c r="H197" s="1">
        <v>9.0700000000000007E-12</v>
      </c>
      <c r="I197" s="1">
        <v>1.4399999999999999E-7</v>
      </c>
    </row>
    <row r="198" spans="1:9" x14ac:dyDescent="0.35">
      <c r="A198" t="s">
        <v>630</v>
      </c>
      <c r="C198" t="s">
        <v>5</v>
      </c>
      <c r="D198">
        <v>0.94799999999999995</v>
      </c>
      <c r="E198">
        <v>0.85699999999999998</v>
      </c>
      <c r="F198">
        <v>0.42862699999999998</v>
      </c>
      <c r="G198">
        <v>1.53515</v>
      </c>
      <c r="H198" s="1">
        <v>3.3199999999999999E-15</v>
      </c>
      <c r="I198" s="1">
        <v>5.2599999999999998E-11</v>
      </c>
    </row>
    <row r="199" spans="1:9" x14ac:dyDescent="0.35">
      <c r="A199" t="s">
        <v>631</v>
      </c>
      <c r="C199" t="s">
        <v>5</v>
      </c>
      <c r="D199">
        <v>0.40799999999999997</v>
      </c>
      <c r="E199">
        <v>0.22900000000000001</v>
      </c>
      <c r="F199">
        <v>0.28615699999999999</v>
      </c>
      <c r="G199">
        <v>1.3312999999999999</v>
      </c>
      <c r="H199" s="1">
        <v>2.52E-9</v>
      </c>
      <c r="I199" s="1">
        <v>3.9900000000000001E-5</v>
      </c>
    </row>
    <row r="200" spans="1:9" x14ac:dyDescent="0.35">
      <c r="A200" t="s">
        <v>632</v>
      </c>
      <c r="C200" t="s">
        <v>5</v>
      </c>
      <c r="D200">
        <v>0.54</v>
      </c>
      <c r="E200">
        <v>0.19500000000000001</v>
      </c>
      <c r="F200">
        <v>0.65264900000000003</v>
      </c>
      <c r="G200">
        <v>1.92062</v>
      </c>
      <c r="H200" s="1">
        <v>2.3799999999999999E-35</v>
      </c>
      <c r="I200" s="1">
        <v>3.77E-31</v>
      </c>
    </row>
    <row r="201" spans="1:9" x14ac:dyDescent="0.35">
      <c r="A201" t="s">
        <v>633</v>
      </c>
      <c r="C201" t="s">
        <v>5</v>
      </c>
      <c r="D201">
        <v>0.23200000000000001</v>
      </c>
      <c r="E201">
        <v>9.4E-2</v>
      </c>
      <c r="F201">
        <v>0.26084499999999999</v>
      </c>
      <c r="G201">
        <v>1.29803</v>
      </c>
      <c r="H201" s="1">
        <v>1.81E-10</v>
      </c>
      <c r="I201" s="1">
        <v>2.8600000000000001E-6</v>
      </c>
    </row>
    <row r="202" spans="1:9" x14ac:dyDescent="0.35">
      <c r="A202" t="s">
        <v>634</v>
      </c>
      <c r="C202" t="s">
        <v>5</v>
      </c>
      <c r="D202">
        <v>0.91500000000000004</v>
      </c>
      <c r="E202">
        <v>0.68</v>
      </c>
      <c r="F202">
        <v>0.94649000000000005</v>
      </c>
      <c r="G202">
        <v>2.5766499999999999</v>
      </c>
      <c r="H202" s="1">
        <v>3.5100000000000001E-39</v>
      </c>
      <c r="I202" s="1">
        <v>5.5700000000000003E-35</v>
      </c>
    </row>
    <row r="203" spans="1:9" x14ac:dyDescent="0.35">
      <c r="A203" t="s">
        <v>635</v>
      </c>
      <c r="C203" t="s">
        <v>5</v>
      </c>
      <c r="D203">
        <v>0.32700000000000001</v>
      </c>
      <c r="E203">
        <v>0.13600000000000001</v>
      </c>
      <c r="F203">
        <v>0.34634700000000002</v>
      </c>
      <c r="G203">
        <v>1.4138900000000001</v>
      </c>
      <c r="H203" s="1">
        <v>5.75E-15</v>
      </c>
      <c r="I203" s="1">
        <v>9.1299999999999997E-11</v>
      </c>
    </row>
    <row r="204" spans="1:9" x14ac:dyDescent="0.35">
      <c r="A204" t="s">
        <v>636</v>
      </c>
      <c r="C204" t="s">
        <v>5</v>
      </c>
      <c r="D204">
        <v>0.38400000000000001</v>
      </c>
      <c r="E204">
        <v>0.18099999999999999</v>
      </c>
      <c r="F204">
        <v>0.28692200000000001</v>
      </c>
      <c r="G204">
        <v>1.3323199999999999</v>
      </c>
      <c r="H204" s="1">
        <v>4.4099999999999999E-13</v>
      </c>
      <c r="I204" s="1">
        <v>6.9900000000000001E-9</v>
      </c>
    </row>
    <row r="205" spans="1:9" x14ac:dyDescent="0.35">
      <c r="A205" t="s">
        <v>637</v>
      </c>
      <c r="C205" t="s">
        <v>5</v>
      </c>
      <c r="D205">
        <v>0.36</v>
      </c>
      <c r="E205">
        <v>0.215</v>
      </c>
      <c r="F205">
        <v>0.27876200000000001</v>
      </c>
      <c r="G205">
        <v>1.3214900000000001</v>
      </c>
      <c r="H205" s="1">
        <v>1.6999999999999999E-7</v>
      </c>
      <c r="I205">
        <v>2.6914500000000002E-3</v>
      </c>
    </row>
    <row r="206" spans="1:9" x14ac:dyDescent="0.35">
      <c r="A206" t="s">
        <v>638</v>
      </c>
      <c r="C206" t="s">
        <v>5</v>
      </c>
      <c r="D206">
        <v>0.98099999999999998</v>
      </c>
      <c r="E206">
        <v>0.94099999999999995</v>
      </c>
      <c r="F206">
        <v>0.31414799999999998</v>
      </c>
      <c r="G206">
        <v>1.3690899999999999</v>
      </c>
      <c r="H206" s="1">
        <v>1.26E-10</v>
      </c>
      <c r="I206" s="1">
        <v>1.9999999999999999E-6</v>
      </c>
    </row>
    <row r="207" spans="1:9" x14ac:dyDescent="0.35">
      <c r="A207" t="s">
        <v>639</v>
      </c>
      <c r="C207" t="s">
        <v>5</v>
      </c>
      <c r="D207">
        <v>0.374</v>
      </c>
      <c r="E207">
        <v>0.216</v>
      </c>
      <c r="F207">
        <v>0.30630000000000002</v>
      </c>
      <c r="G207">
        <v>1.35839</v>
      </c>
      <c r="H207" s="1">
        <v>1.3399999999999999E-8</v>
      </c>
      <c r="I207">
        <v>2.1253099999999999E-4</v>
      </c>
    </row>
    <row r="208" spans="1:9" x14ac:dyDescent="0.35">
      <c r="A208" t="s">
        <v>640</v>
      </c>
      <c r="C208" t="s">
        <v>5</v>
      </c>
      <c r="D208">
        <v>0.93799999999999994</v>
      </c>
      <c r="E208">
        <v>0.89</v>
      </c>
      <c r="F208">
        <v>-0.54228900000000002</v>
      </c>
      <c r="G208">
        <v>-1.71994</v>
      </c>
      <c r="H208" s="1">
        <v>1.3400000000000001E-7</v>
      </c>
      <c r="I208">
        <v>2.12021E-3</v>
      </c>
    </row>
    <row r="209" spans="1:9" x14ac:dyDescent="0.35">
      <c r="A209" t="s">
        <v>641</v>
      </c>
      <c r="C209" t="s">
        <v>5</v>
      </c>
      <c r="D209">
        <v>0.61099999999999999</v>
      </c>
      <c r="E209">
        <v>0.41399999999999998</v>
      </c>
      <c r="F209">
        <v>0.40098499999999998</v>
      </c>
      <c r="G209">
        <v>1.4933000000000001</v>
      </c>
      <c r="H209" s="1">
        <v>2.54E-10</v>
      </c>
      <c r="I209" s="1">
        <v>4.0300000000000004E-6</v>
      </c>
    </row>
    <row r="210" spans="1:9" x14ac:dyDescent="0.35">
      <c r="A210" t="s">
        <v>642</v>
      </c>
      <c r="C210" t="s">
        <v>5</v>
      </c>
      <c r="D210">
        <v>0.35499999999999998</v>
      </c>
      <c r="E210">
        <v>0.14399999999999999</v>
      </c>
      <c r="F210">
        <v>0.35557899999999998</v>
      </c>
      <c r="G210">
        <v>1.4270099999999999</v>
      </c>
      <c r="H210" s="1">
        <v>8.8E-17</v>
      </c>
      <c r="I210" s="1">
        <v>1.4000000000000001E-12</v>
      </c>
    </row>
    <row r="211" spans="1:9" x14ac:dyDescent="0.35">
      <c r="A211" t="s">
        <v>643</v>
      </c>
      <c r="C211" t="s">
        <v>5</v>
      </c>
      <c r="D211">
        <v>0.67800000000000005</v>
      </c>
      <c r="E211">
        <v>0.33800000000000002</v>
      </c>
      <c r="F211">
        <v>0.73312999999999995</v>
      </c>
      <c r="G211">
        <v>2.0815899999999998</v>
      </c>
      <c r="H211" s="1">
        <v>8.2500000000000007E-31</v>
      </c>
      <c r="I211" s="1">
        <v>1.31E-26</v>
      </c>
    </row>
    <row r="212" spans="1:9" x14ac:dyDescent="0.35">
      <c r="A212" t="s">
        <v>644</v>
      </c>
      <c r="C212" t="s">
        <v>5</v>
      </c>
      <c r="D212">
        <v>9.5000000000000001E-2</v>
      </c>
      <c r="E212">
        <v>0.313</v>
      </c>
      <c r="F212">
        <v>-0.84753000000000001</v>
      </c>
      <c r="G212">
        <v>-2.3338700000000001</v>
      </c>
      <c r="H212" s="1">
        <v>1.5500000000000001E-12</v>
      </c>
      <c r="I212" s="1">
        <v>2.4599999999999999E-8</v>
      </c>
    </row>
    <row r="213" spans="1:9" x14ac:dyDescent="0.35">
      <c r="A213" t="s">
        <v>645</v>
      </c>
      <c r="C213" t="s">
        <v>5</v>
      </c>
      <c r="D213">
        <v>0.34100000000000003</v>
      </c>
      <c r="E213">
        <v>0.52700000000000002</v>
      </c>
      <c r="F213">
        <v>-0.28829500000000002</v>
      </c>
      <c r="G213">
        <v>-1.3341499999999999</v>
      </c>
      <c r="H213" s="1">
        <v>2.2399999999999999E-7</v>
      </c>
      <c r="I213">
        <v>3.5551900000000002E-3</v>
      </c>
    </row>
    <row r="214" spans="1:9" x14ac:dyDescent="0.35">
      <c r="A214" t="s">
        <v>646</v>
      </c>
      <c r="C214" t="s">
        <v>5</v>
      </c>
      <c r="D214">
        <v>0.379</v>
      </c>
      <c r="E214">
        <v>0.153</v>
      </c>
      <c r="F214">
        <v>0.46161600000000003</v>
      </c>
      <c r="G214">
        <v>1.5866400000000001</v>
      </c>
      <c r="H214" s="1">
        <v>1.5400000000000001E-19</v>
      </c>
      <c r="I214" s="1">
        <v>2.4399999999999998E-15</v>
      </c>
    </row>
    <row r="215" spans="1:9" x14ac:dyDescent="0.35">
      <c r="A215" t="s">
        <v>647</v>
      </c>
      <c r="C215" t="s">
        <v>5</v>
      </c>
      <c r="D215">
        <v>0.28399999999999997</v>
      </c>
      <c r="E215">
        <v>7.5999999999999998E-2</v>
      </c>
      <c r="F215">
        <v>0.37183699999999997</v>
      </c>
      <c r="G215">
        <v>1.4503999999999999</v>
      </c>
      <c r="H215" s="1">
        <v>6.0900000000000002E-25</v>
      </c>
      <c r="I215" s="1">
        <v>9.6600000000000005E-21</v>
      </c>
    </row>
    <row r="216" spans="1:9" x14ac:dyDescent="0.35">
      <c r="A216" t="s">
        <v>648</v>
      </c>
      <c r="C216" t="s">
        <v>5</v>
      </c>
      <c r="D216">
        <v>0.318</v>
      </c>
      <c r="E216">
        <v>0.115</v>
      </c>
      <c r="F216">
        <v>0.32964399999999999</v>
      </c>
      <c r="G216">
        <v>1.3904700000000001</v>
      </c>
      <c r="H216" s="1">
        <v>4.8299999999999997E-18</v>
      </c>
      <c r="I216" s="1">
        <v>7.6599999999999997E-14</v>
      </c>
    </row>
    <row r="217" spans="1:9" x14ac:dyDescent="0.35">
      <c r="A217" t="s">
        <v>649</v>
      </c>
      <c r="C217" t="s">
        <v>5</v>
      </c>
      <c r="D217">
        <v>0.128</v>
      </c>
      <c r="E217">
        <v>0.318</v>
      </c>
      <c r="F217">
        <v>-0.95228800000000002</v>
      </c>
      <c r="G217">
        <v>-2.5916299999999999</v>
      </c>
      <c r="H217" s="1">
        <v>1.5E-10</v>
      </c>
      <c r="I217" s="1">
        <v>2.3800000000000001E-6</v>
      </c>
    </row>
    <row r="218" spans="1:9" x14ac:dyDescent="0.35">
      <c r="A218" t="s">
        <v>650</v>
      </c>
      <c r="C218" t="s">
        <v>5</v>
      </c>
      <c r="D218">
        <v>0.246</v>
      </c>
      <c r="E218">
        <v>0.59399999999999997</v>
      </c>
      <c r="F218">
        <v>-0.66020699999999999</v>
      </c>
      <c r="G218">
        <v>-1.93519</v>
      </c>
      <c r="H218" s="1">
        <v>9.2100000000000006E-21</v>
      </c>
      <c r="I218" s="1">
        <v>1.4600000000000001E-16</v>
      </c>
    </row>
    <row r="219" spans="1:9" x14ac:dyDescent="0.35">
      <c r="A219" t="s">
        <v>651</v>
      </c>
      <c r="C219" t="s">
        <v>5</v>
      </c>
      <c r="D219">
        <v>0.82899999999999996</v>
      </c>
      <c r="E219">
        <v>0.72799999999999998</v>
      </c>
      <c r="F219">
        <v>0.32380199999999998</v>
      </c>
      <c r="G219">
        <v>1.3823700000000001</v>
      </c>
      <c r="H219" s="1">
        <v>6.0799999999999997E-9</v>
      </c>
      <c r="I219" s="1">
        <v>9.6399999999999999E-5</v>
      </c>
    </row>
    <row r="220" spans="1:9" x14ac:dyDescent="0.35">
      <c r="A220" t="s">
        <v>652</v>
      </c>
      <c r="C220" t="s">
        <v>5</v>
      </c>
      <c r="D220">
        <v>0.56399999999999995</v>
      </c>
      <c r="E220">
        <v>0.76400000000000001</v>
      </c>
      <c r="F220">
        <v>-0.837117</v>
      </c>
      <c r="G220">
        <v>-2.3096999999999999</v>
      </c>
      <c r="H220" s="1">
        <v>3.0799999999999998E-16</v>
      </c>
      <c r="I220" s="1">
        <v>4.8900000000000004E-12</v>
      </c>
    </row>
    <row r="221" spans="1:9" x14ac:dyDescent="0.35">
      <c r="A221" t="s">
        <v>653</v>
      </c>
      <c r="C221" t="s">
        <v>5</v>
      </c>
      <c r="D221">
        <v>0.46400000000000002</v>
      </c>
      <c r="E221">
        <v>0.23100000000000001</v>
      </c>
      <c r="F221">
        <v>0.42468800000000001</v>
      </c>
      <c r="G221">
        <v>1.52911</v>
      </c>
      <c r="H221" s="1">
        <v>1.01E-15</v>
      </c>
      <c r="I221" s="1">
        <v>1.6E-11</v>
      </c>
    </row>
    <row r="222" spans="1:9" x14ac:dyDescent="0.35">
      <c r="A222" t="s">
        <v>654</v>
      </c>
      <c r="C222" t="s">
        <v>5</v>
      </c>
      <c r="D222">
        <v>0.318</v>
      </c>
      <c r="E222">
        <v>0.152</v>
      </c>
      <c r="F222">
        <v>0.28978700000000002</v>
      </c>
      <c r="G222">
        <v>1.3361400000000001</v>
      </c>
      <c r="H222" s="1">
        <v>5.0800000000000002E-11</v>
      </c>
      <c r="I222" s="1">
        <v>8.0500000000000002E-7</v>
      </c>
    </row>
    <row r="223" spans="1:9" x14ac:dyDescent="0.35">
      <c r="A223" t="s">
        <v>655</v>
      </c>
      <c r="C223" t="s">
        <v>5</v>
      </c>
      <c r="D223">
        <v>0.40799999999999997</v>
      </c>
      <c r="E223">
        <v>0.67300000000000004</v>
      </c>
      <c r="F223">
        <v>-0.94216500000000003</v>
      </c>
      <c r="G223">
        <v>-2.5655299999999999</v>
      </c>
      <c r="H223" s="1">
        <v>6.0099999999999997E-21</v>
      </c>
      <c r="I223" s="1">
        <v>9.5300000000000003E-17</v>
      </c>
    </row>
    <row r="224" spans="1:9" x14ac:dyDescent="0.35">
      <c r="A224" t="s">
        <v>656</v>
      </c>
      <c r="C224" t="s">
        <v>5</v>
      </c>
      <c r="D224">
        <v>0.41199999999999998</v>
      </c>
      <c r="E224">
        <v>0.27500000000000002</v>
      </c>
      <c r="F224">
        <v>0.30276799999999998</v>
      </c>
      <c r="G224">
        <v>1.3535999999999999</v>
      </c>
      <c r="H224" s="1">
        <v>6.1699999999999998E-7</v>
      </c>
      <c r="I224">
        <v>9.7810399999999995E-3</v>
      </c>
    </row>
    <row r="225" spans="1:9" x14ac:dyDescent="0.35">
      <c r="A225" t="s">
        <v>657</v>
      </c>
      <c r="C225" t="s">
        <v>5</v>
      </c>
      <c r="D225">
        <v>0.29399999999999998</v>
      </c>
      <c r="E225">
        <v>0.13200000000000001</v>
      </c>
      <c r="F225">
        <v>0.31470300000000001</v>
      </c>
      <c r="G225">
        <v>1.36985</v>
      </c>
      <c r="H225" s="1">
        <v>1.6E-11</v>
      </c>
      <c r="I225" s="1">
        <v>2.5400000000000002E-7</v>
      </c>
    </row>
    <row r="226" spans="1:9" x14ac:dyDescent="0.35">
      <c r="A226" t="s">
        <v>658</v>
      </c>
      <c r="C226" t="s">
        <v>5</v>
      </c>
      <c r="D226">
        <v>9.5000000000000001E-2</v>
      </c>
      <c r="E226">
        <v>0.26900000000000002</v>
      </c>
      <c r="F226">
        <v>-0.40383200000000002</v>
      </c>
      <c r="G226">
        <v>-1.4975499999999999</v>
      </c>
      <c r="H226" s="1">
        <v>1.46E-8</v>
      </c>
      <c r="I226">
        <v>2.3195999999999999E-4</v>
      </c>
    </row>
    <row r="227" spans="1:9" x14ac:dyDescent="0.35">
      <c r="A227" t="s">
        <v>659</v>
      </c>
      <c r="C227" t="s">
        <v>5</v>
      </c>
      <c r="D227">
        <v>0.66400000000000003</v>
      </c>
      <c r="E227">
        <v>0.76</v>
      </c>
      <c r="F227">
        <v>-0.75251699999999999</v>
      </c>
      <c r="G227">
        <v>-2.1223399999999999</v>
      </c>
      <c r="H227" s="1">
        <v>6.8999999999999994E-11</v>
      </c>
      <c r="I227" s="1">
        <v>1.0899999999999999E-6</v>
      </c>
    </row>
    <row r="228" spans="1:9" x14ac:dyDescent="0.35">
      <c r="A228" t="s">
        <v>660</v>
      </c>
      <c r="C228" t="s">
        <v>5</v>
      </c>
      <c r="D228">
        <v>0.57299999999999995</v>
      </c>
      <c r="E228">
        <v>0.26300000000000001</v>
      </c>
      <c r="F228">
        <v>0.60047099999999998</v>
      </c>
      <c r="G228">
        <v>1.82298</v>
      </c>
      <c r="H228" s="1">
        <v>8.4800000000000001E-26</v>
      </c>
      <c r="I228" s="1">
        <v>1.34E-21</v>
      </c>
    </row>
    <row r="229" spans="1:9" x14ac:dyDescent="0.35">
      <c r="A229" t="s">
        <v>661</v>
      </c>
      <c r="C229" t="s">
        <v>5</v>
      </c>
      <c r="D229">
        <v>0.82499999999999996</v>
      </c>
      <c r="E229">
        <v>0.68500000000000005</v>
      </c>
      <c r="F229">
        <v>0.59470999999999996</v>
      </c>
      <c r="G229">
        <v>1.8125100000000001</v>
      </c>
      <c r="H229" s="1">
        <v>1.55E-20</v>
      </c>
      <c r="I229" s="1">
        <v>2.46E-16</v>
      </c>
    </row>
    <row r="230" spans="1:9" x14ac:dyDescent="0.35">
      <c r="A230" t="s">
        <v>662</v>
      </c>
      <c r="C230" t="s">
        <v>5</v>
      </c>
      <c r="D230">
        <v>0.30299999999999999</v>
      </c>
      <c r="E230">
        <v>0.14499999999999999</v>
      </c>
      <c r="F230">
        <v>0.27732699999999999</v>
      </c>
      <c r="G230">
        <v>1.3196000000000001</v>
      </c>
      <c r="H230" s="1">
        <v>3.2600000000000001E-10</v>
      </c>
      <c r="I230" s="1">
        <v>5.1699999999999996E-6</v>
      </c>
    </row>
    <row r="231" spans="1:9" x14ac:dyDescent="0.35">
      <c r="A231" t="s">
        <v>663</v>
      </c>
      <c r="C231" t="s">
        <v>5</v>
      </c>
      <c r="D231">
        <v>0.48799999999999999</v>
      </c>
      <c r="E231">
        <v>0.31900000000000001</v>
      </c>
      <c r="F231">
        <v>0.29982999999999999</v>
      </c>
      <c r="G231">
        <v>1.3496300000000001</v>
      </c>
      <c r="H231" s="1">
        <v>3.3400000000000001E-8</v>
      </c>
      <c r="I231">
        <v>5.3035400000000003E-4</v>
      </c>
    </row>
    <row r="232" spans="1:9" x14ac:dyDescent="0.35">
      <c r="A232" t="s">
        <v>664</v>
      </c>
      <c r="C232" t="s">
        <v>5</v>
      </c>
      <c r="D232">
        <v>0.96199999999999997</v>
      </c>
      <c r="E232">
        <v>0.94</v>
      </c>
      <c r="F232">
        <v>0.30557299999999998</v>
      </c>
      <c r="G232">
        <v>1.3573999999999999</v>
      </c>
      <c r="H232" s="1">
        <v>5.5600000000000004E-10</v>
      </c>
      <c r="I232" s="1">
        <v>8.8200000000000003E-6</v>
      </c>
    </row>
    <row r="233" spans="1:9" x14ac:dyDescent="0.35">
      <c r="A233" t="s">
        <v>665</v>
      </c>
      <c r="C233" t="s">
        <v>5</v>
      </c>
      <c r="D233">
        <v>0.54500000000000004</v>
      </c>
      <c r="E233">
        <v>0.31</v>
      </c>
      <c r="F233">
        <v>0.52076999999999996</v>
      </c>
      <c r="G233">
        <v>1.6833199999999999</v>
      </c>
      <c r="H233" s="1">
        <v>1.52E-16</v>
      </c>
      <c r="I233" s="1">
        <v>2.41E-12</v>
      </c>
    </row>
    <row r="234" spans="1:9" x14ac:dyDescent="0.35">
      <c r="A234" t="s">
        <v>666</v>
      </c>
      <c r="C234" t="s">
        <v>5</v>
      </c>
      <c r="D234">
        <v>0.57799999999999996</v>
      </c>
      <c r="E234">
        <v>0.44500000000000001</v>
      </c>
      <c r="F234">
        <v>0.325017</v>
      </c>
      <c r="G234">
        <v>1.38405</v>
      </c>
      <c r="H234" s="1">
        <v>2.1500000000000001E-7</v>
      </c>
      <c r="I234">
        <v>3.4142299999999999E-3</v>
      </c>
    </row>
    <row r="235" spans="1:9" x14ac:dyDescent="0.35">
      <c r="A235" t="s">
        <v>667</v>
      </c>
      <c r="C235" t="s">
        <v>5</v>
      </c>
      <c r="D235">
        <v>0.95699999999999996</v>
      </c>
      <c r="E235">
        <v>0.98199999999999998</v>
      </c>
      <c r="F235">
        <v>-0.37182700000000002</v>
      </c>
      <c r="G235">
        <v>-1.45038</v>
      </c>
      <c r="H235" s="1">
        <v>2.5499999999999998E-12</v>
      </c>
      <c r="I235" s="1">
        <v>4.0399999999999998E-8</v>
      </c>
    </row>
    <row r="236" spans="1:9" x14ac:dyDescent="0.35">
      <c r="A236" t="s">
        <v>668</v>
      </c>
      <c r="C236" t="s">
        <v>5</v>
      </c>
      <c r="D236">
        <v>0.104</v>
      </c>
      <c r="E236">
        <v>0.03</v>
      </c>
      <c r="F236">
        <v>0.45131199999999999</v>
      </c>
      <c r="G236">
        <v>1.57037</v>
      </c>
      <c r="H236" s="1">
        <v>1.0800000000000001E-8</v>
      </c>
      <c r="I236">
        <v>1.7085900000000001E-4</v>
      </c>
    </row>
    <row r="237" spans="1:9" x14ac:dyDescent="0.35">
      <c r="A237" t="s">
        <v>669</v>
      </c>
      <c r="C237" t="s">
        <v>5</v>
      </c>
      <c r="D237">
        <v>0.18</v>
      </c>
      <c r="E237">
        <v>0.41899999999999998</v>
      </c>
      <c r="F237">
        <v>-0.59336299999999997</v>
      </c>
      <c r="G237">
        <v>-1.8100700000000001</v>
      </c>
      <c r="H237" s="1">
        <v>6.4099999999999999E-13</v>
      </c>
      <c r="I237" s="1">
        <v>1.02E-8</v>
      </c>
    </row>
    <row r="238" spans="1:9" x14ac:dyDescent="0.35">
      <c r="A238" t="s">
        <v>670</v>
      </c>
      <c r="C238" t="s">
        <v>5</v>
      </c>
      <c r="D238">
        <v>0.35499999999999998</v>
      </c>
      <c r="E238">
        <v>0.154</v>
      </c>
      <c r="F238">
        <v>0.33624799999999999</v>
      </c>
      <c r="G238">
        <v>1.3996900000000001</v>
      </c>
      <c r="H238" s="1">
        <v>1.3499999999999999E-14</v>
      </c>
      <c r="I238" s="1">
        <v>2.1400000000000001E-10</v>
      </c>
    </row>
    <row r="239" spans="1:9" x14ac:dyDescent="0.35">
      <c r="A239" t="s">
        <v>671</v>
      </c>
      <c r="C239" t="s">
        <v>5</v>
      </c>
      <c r="D239">
        <v>1</v>
      </c>
      <c r="E239">
        <v>0.995</v>
      </c>
      <c r="F239">
        <v>0.290377</v>
      </c>
      <c r="G239">
        <v>1.33693</v>
      </c>
      <c r="H239" s="1">
        <v>6.1000000000000003E-13</v>
      </c>
      <c r="I239" s="1">
        <v>9.6699999999999999E-9</v>
      </c>
    </row>
    <row r="240" spans="1:9" x14ac:dyDescent="0.35">
      <c r="A240" t="s">
        <v>672</v>
      </c>
      <c r="C240" t="s">
        <v>5</v>
      </c>
      <c r="D240">
        <v>0.47399999999999998</v>
      </c>
      <c r="E240">
        <v>0.28999999999999998</v>
      </c>
      <c r="F240">
        <v>0.27627600000000002</v>
      </c>
      <c r="G240">
        <v>1.3182100000000001</v>
      </c>
      <c r="H240" s="1">
        <v>1.2599999999999999E-7</v>
      </c>
      <c r="I240">
        <v>1.9923599999999999E-3</v>
      </c>
    </row>
    <row r="241" spans="1:9" x14ac:dyDescent="0.35">
      <c r="A241" t="s">
        <v>673</v>
      </c>
      <c r="C241" t="s">
        <v>5</v>
      </c>
      <c r="D241">
        <v>0.313</v>
      </c>
      <c r="E241">
        <v>0.14899999999999999</v>
      </c>
      <c r="F241">
        <v>0.29115999999999997</v>
      </c>
      <c r="G241">
        <v>1.3379799999999999</v>
      </c>
      <c r="H241" s="1">
        <v>8.8700000000000001E-11</v>
      </c>
      <c r="I241" s="1">
        <v>1.4100000000000001E-6</v>
      </c>
    </row>
    <row r="242" spans="1:9" x14ac:dyDescent="0.35">
      <c r="A242" t="s">
        <v>674</v>
      </c>
      <c r="C242" t="s">
        <v>5</v>
      </c>
      <c r="D242">
        <v>0.85799999999999998</v>
      </c>
      <c r="E242">
        <v>0.71899999999999997</v>
      </c>
      <c r="F242">
        <v>0.335007</v>
      </c>
      <c r="G242">
        <v>1.39795</v>
      </c>
      <c r="H242" s="1">
        <v>3.7599999999999998E-11</v>
      </c>
      <c r="I242" s="1">
        <v>5.9599999999999999E-7</v>
      </c>
    </row>
    <row r="243" spans="1:9" x14ac:dyDescent="0.35">
      <c r="A243" t="s">
        <v>675</v>
      </c>
      <c r="C243" t="s">
        <v>5</v>
      </c>
      <c r="D243">
        <v>0.34100000000000003</v>
      </c>
      <c r="E243">
        <v>0.56599999999999995</v>
      </c>
      <c r="F243">
        <v>-0.33258599999999999</v>
      </c>
      <c r="G243">
        <v>-1.3945700000000001</v>
      </c>
      <c r="H243" s="1">
        <v>5.0600000000000003E-9</v>
      </c>
      <c r="I243" s="1">
        <v>8.03E-5</v>
      </c>
    </row>
    <row r="244" spans="1:9" x14ac:dyDescent="0.35">
      <c r="A244" t="s">
        <v>676</v>
      </c>
      <c r="C244" t="s">
        <v>5</v>
      </c>
      <c r="D244">
        <v>0.82</v>
      </c>
      <c r="E244">
        <v>0.90800000000000003</v>
      </c>
      <c r="F244">
        <v>-0.368313</v>
      </c>
      <c r="G244">
        <v>-1.44529</v>
      </c>
      <c r="H244" s="1">
        <v>1.79E-10</v>
      </c>
      <c r="I244" s="1">
        <v>2.83E-6</v>
      </c>
    </row>
    <row r="245" spans="1:9" x14ac:dyDescent="0.35">
      <c r="A245" t="s">
        <v>677</v>
      </c>
      <c r="C245" t="s">
        <v>5</v>
      </c>
      <c r="D245">
        <v>0.14699999999999999</v>
      </c>
      <c r="E245">
        <v>0.317</v>
      </c>
      <c r="F245">
        <v>-0.37542900000000001</v>
      </c>
      <c r="G245">
        <v>-1.4556199999999999</v>
      </c>
      <c r="H245" s="1">
        <v>2.6499999999999999E-8</v>
      </c>
      <c r="I245">
        <v>4.1951299999999999E-4</v>
      </c>
    </row>
    <row r="246" spans="1:9" x14ac:dyDescent="0.35">
      <c r="A246" t="s">
        <v>678</v>
      </c>
      <c r="C246" t="s">
        <v>5</v>
      </c>
      <c r="D246">
        <v>0.43099999999999999</v>
      </c>
      <c r="E246">
        <v>0.60899999999999999</v>
      </c>
      <c r="F246">
        <v>-0.38828699999999999</v>
      </c>
      <c r="G246">
        <v>-1.47445</v>
      </c>
      <c r="H246" s="1">
        <v>2.6300000000000001E-7</v>
      </c>
      <c r="I246">
        <v>4.1635400000000003E-3</v>
      </c>
    </row>
    <row r="247" spans="1:9" x14ac:dyDescent="0.35">
      <c r="A247" t="s">
        <v>679</v>
      </c>
      <c r="C247" t="s">
        <v>5</v>
      </c>
      <c r="D247">
        <v>0.46400000000000002</v>
      </c>
      <c r="E247">
        <v>0.29699999999999999</v>
      </c>
      <c r="F247">
        <v>0.30113200000000001</v>
      </c>
      <c r="G247">
        <v>1.3513900000000001</v>
      </c>
      <c r="H247" s="1">
        <v>3.1400000000000003E-8</v>
      </c>
      <c r="I247">
        <v>4.9851599999999995E-4</v>
      </c>
    </row>
    <row r="248" spans="1:9" x14ac:dyDescent="0.35">
      <c r="A248" t="s">
        <v>680</v>
      </c>
      <c r="C248" t="s">
        <v>5</v>
      </c>
      <c r="D248">
        <v>0.20899999999999999</v>
      </c>
      <c r="E248">
        <v>0.47399999999999998</v>
      </c>
      <c r="F248">
        <v>-0.64230600000000004</v>
      </c>
      <c r="G248">
        <v>-1.90086</v>
      </c>
      <c r="H248" s="1">
        <v>7.1100000000000008E-15</v>
      </c>
      <c r="I248" s="1">
        <v>1.13E-10</v>
      </c>
    </row>
    <row r="249" spans="1:9" x14ac:dyDescent="0.35">
      <c r="A249" t="s">
        <v>681</v>
      </c>
      <c r="C249" t="s">
        <v>5</v>
      </c>
      <c r="D249">
        <v>0.48799999999999999</v>
      </c>
      <c r="E249">
        <v>0.29199999999999998</v>
      </c>
      <c r="F249">
        <v>0.26283499999999999</v>
      </c>
      <c r="G249">
        <v>1.30061</v>
      </c>
      <c r="H249" s="1">
        <v>2.9499999999999999E-9</v>
      </c>
      <c r="I249" s="1">
        <v>4.6799999999999999E-5</v>
      </c>
    </row>
    <row r="250" spans="1:9" x14ac:dyDescent="0.35">
      <c r="A250" t="s">
        <v>682</v>
      </c>
      <c r="C250" t="s">
        <v>5</v>
      </c>
      <c r="D250">
        <v>0.379</v>
      </c>
      <c r="E250">
        <v>0.17299999999999999</v>
      </c>
      <c r="F250">
        <v>0.36743599999999998</v>
      </c>
      <c r="G250">
        <v>1.4440299999999999</v>
      </c>
      <c r="H250" s="1">
        <v>1.11E-14</v>
      </c>
      <c r="I250" s="1">
        <v>1.7600000000000001E-10</v>
      </c>
    </row>
    <row r="251" spans="1:9" x14ac:dyDescent="0.35">
      <c r="A251" t="s">
        <v>683</v>
      </c>
      <c r="C251" t="s">
        <v>5</v>
      </c>
      <c r="D251">
        <v>0.40300000000000002</v>
      </c>
      <c r="E251">
        <v>0.25700000000000001</v>
      </c>
      <c r="F251">
        <v>0.27442</v>
      </c>
      <c r="G251">
        <v>1.3157700000000001</v>
      </c>
      <c r="H251" s="1">
        <v>3.84E-7</v>
      </c>
      <c r="I251">
        <v>6.0855199999999996E-3</v>
      </c>
    </row>
    <row r="252" spans="1:9" x14ac:dyDescent="0.35">
      <c r="A252" t="s">
        <v>684</v>
      </c>
      <c r="C252" t="s">
        <v>5</v>
      </c>
      <c r="D252">
        <v>0.47399999999999998</v>
      </c>
      <c r="E252">
        <v>0.67300000000000004</v>
      </c>
      <c r="F252">
        <v>-0.30250199999999999</v>
      </c>
      <c r="G252">
        <v>-1.35324</v>
      </c>
      <c r="H252" s="1">
        <v>5.2999999999999998E-8</v>
      </c>
      <c r="I252">
        <v>8.39998E-4</v>
      </c>
    </row>
    <row r="253" spans="1:9" x14ac:dyDescent="0.35">
      <c r="A253" t="s">
        <v>685</v>
      </c>
      <c r="C253" t="s">
        <v>5</v>
      </c>
      <c r="D253">
        <v>0.41699999999999998</v>
      </c>
      <c r="E253">
        <v>0.104</v>
      </c>
      <c r="F253">
        <v>0.64615500000000003</v>
      </c>
      <c r="G253">
        <v>1.9081900000000001</v>
      </c>
      <c r="H253" s="1">
        <v>1.7399999999999999E-41</v>
      </c>
      <c r="I253" s="1">
        <v>2.7600000000000001E-37</v>
      </c>
    </row>
    <row r="254" spans="1:9" x14ac:dyDescent="0.35">
      <c r="A254" t="s">
        <v>686</v>
      </c>
      <c r="C254" t="s">
        <v>5</v>
      </c>
      <c r="D254">
        <v>0.47399999999999998</v>
      </c>
      <c r="E254">
        <v>0.30499999999999999</v>
      </c>
      <c r="F254">
        <v>0.27091700000000002</v>
      </c>
      <c r="G254">
        <v>1.3111699999999999</v>
      </c>
      <c r="H254" s="1">
        <v>4.2400000000000002E-8</v>
      </c>
      <c r="I254">
        <v>6.7218499999999995E-4</v>
      </c>
    </row>
    <row r="255" spans="1:9" x14ac:dyDescent="0.35">
      <c r="A255" t="s">
        <v>687</v>
      </c>
      <c r="C255" t="s">
        <v>5</v>
      </c>
      <c r="D255">
        <v>0.80600000000000005</v>
      </c>
      <c r="E255">
        <v>0.54200000000000004</v>
      </c>
      <c r="F255">
        <v>0.66596100000000003</v>
      </c>
      <c r="G255">
        <v>1.9463600000000001</v>
      </c>
      <c r="H255" s="1">
        <v>1.48E-24</v>
      </c>
      <c r="I255" s="1">
        <v>2.3500000000000001E-20</v>
      </c>
    </row>
    <row r="256" spans="1:9" x14ac:dyDescent="0.35">
      <c r="A256" t="s">
        <v>688</v>
      </c>
      <c r="C256" t="s">
        <v>5</v>
      </c>
      <c r="D256">
        <v>0.34599999999999997</v>
      </c>
      <c r="E256">
        <v>0.53500000000000003</v>
      </c>
      <c r="F256">
        <v>-0.40240399999999998</v>
      </c>
      <c r="G256">
        <v>-1.4954099999999999</v>
      </c>
      <c r="H256" s="1">
        <v>7.2199999999999998E-8</v>
      </c>
      <c r="I256">
        <v>1.14547E-3</v>
      </c>
    </row>
    <row r="257" spans="1:9" x14ac:dyDescent="0.35">
      <c r="A257" t="s">
        <v>689</v>
      </c>
      <c r="C257" t="s">
        <v>5</v>
      </c>
      <c r="D257">
        <v>0.20899999999999999</v>
      </c>
      <c r="E257">
        <v>6.4000000000000001E-2</v>
      </c>
      <c r="F257">
        <v>0.27056999999999998</v>
      </c>
      <c r="G257">
        <v>1.31071</v>
      </c>
      <c r="H257" s="1">
        <v>5.61E-15</v>
      </c>
      <c r="I257" s="1">
        <v>8.9000000000000003E-11</v>
      </c>
    </row>
    <row r="258" spans="1:9" x14ac:dyDescent="0.35">
      <c r="A258" t="s">
        <v>690</v>
      </c>
      <c r="C258" t="s">
        <v>5</v>
      </c>
      <c r="D258">
        <v>7.5999999999999998E-2</v>
      </c>
      <c r="E258">
        <v>0.22500000000000001</v>
      </c>
      <c r="F258">
        <v>-0.27065</v>
      </c>
      <c r="G258">
        <v>-1.3108200000000001</v>
      </c>
      <c r="H258" s="1">
        <v>2.7500000000000001E-7</v>
      </c>
      <c r="I258">
        <v>4.3645200000000002E-3</v>
      </c>
    </row>
    <row r="259" spans="1:9" x14ac:dyDescent="0.35">
      <c r="A259" t="s">
        <v>691</v>
      </c>
      <c r="C259" t="s">
        <v>5</v>
      </c>
      <c r="D259">
        <v>0.42199999999999999</v>
      </c>
      <c r="E259">
        <v>0.27400000000000002</v>
      </c>
      <c r="F259">
        <v>0.27885399999999999</v>
      </c>
      <c r="G259">
        <v>1.32161</v>
      </c>
      <c r="H259" s="1">
        <v>3.0499999999999999E-7</v>
      </c>
      <c r="I259">
        <v>4.8433199999999999E-3</v>
      </c>
    </row>
    <row r="260" spans="1:9" x14ac:dyDescent="0.35">
      <c r="A260" t="s">
        <v>692</v>
      </c>
      <c r="C260" t="s">
        <v>5</v>
      </c>
      <c r="D260">
        <v>0.56399999999999995</v>
      </c>
      <c r="E260">
        <v>0.70899999999999996</v>
      </c>
      <c r="F260">
        <v>-0.86938300000000002</v>
      </c>
      <c r="G260">
        <v>-2.38544</v>
      </c>
      <c r="H260" s="1">
        <v>2.09E-11</v>
      </c>
      <c r="I260" s="1">
        <v>3.3200000000000001E-7</v>
      </c>
    </row>
    <row r="261" spans="1:9" x14ac:dyDescent="0.35">
      <c r="A261" t="s">
        <v>693</v>
      </c>
      <c r="C261" t="s">
        <v>5</v>
      </c>
      <c r="D261">
        <v>1</v>
      </c>
      <c r="E261">
        <v>1</v>
      </c>
      <c r="F261">
        <v>-0.277669</v>
      </c>
      <c r="G261">
        <v>-1.3200499999999999</v>
      </c>
      <c r="H261" s="1">
        <v>5.1199999999999997E-9</v>
      </c>
      <c r="I261" s="1">
        <v>8.1299999999999997E-5</v>
      </c>
    </row>
    <row r="262" spans="1:9" x14ac:dyDescent="0.35">
      <c r="A262" t="s">
        <v>694</v>
      </c>
      <c r="C262" t="s">
        <v>5</v>
      </c>
      <c r="D262">
        <v>1</v>
      </c>
      <c r="E262">
        <v>1</v>
      </c>
      <c r="F262">
        <v>0.302983</v>
      </c>
      <c r="G262">
        <v>1.35389</v>
      </c>
      <c r="H262" s="1">
        <v>3.7799999999999998E-16</v>
      </c>
      <c r="I262" s="1">
        <v>5.9900000000000001E-12</v>
      </c>
    </row>
    <row r="263" spans="1:9" x14ac:dyDescent="0.35">
      <c r="A263" t="s">
        <v>695</v>
      </c>
      <c r="C263" t="s">
        <v>5</v>
      </c>
      <c r="D263">
        <v>0.97599999999999998</v>
      </c>
      <c r="E263">
        <v>0.99</v>
      </c>
      <c r="F263">
        <v>-0.32928000000000002</v>
      </c>
      <c r="G263">
        <v>-1.3899699999999999</v>
      </c>
      <c r="H263" s="1">
        <v>3.1900000000000001E-11</v>
      </c>
      <c r="I263" s="1">
        <v>5.06E-7</v>
      </c>
    </row>
    <row r="264" spans="1:9" x14ac:dyDescent="0.35">
      <c r="A264" t="s">
        <v>696</v>
      </c>
      <c r="C264" t="s">
        <v>5</v>
      </c>
      <c r="D264">
        <v>0.42199999999999999</v>
      </c>
      <c r="E264">
        <v>0.24099999999999999</v>
      </c>
      <c r="F264">
        <v>0.28888399999999997</v>
      </c>
      <c r="G264">
        <v>1.33494</v>
      </c>
      <c r="H264" s="1">
        <v>1.2799999999999999E-9</v>
      </c>
      <c r="I264" s="1">
        <v>2.0299999999999999E-5</v>
      </c>
    </row>
    <row r="265" spans="1:9" x14ac:dyDescent="0.35">
      <c r="A265" t="s">
        <v>697</v>
      </c>
      <c r="C265" t="s">
        <v>5</v>
      </c>
      <c r="D265">
        <v>0.72499999999999998</v>
      </c>
      <c r="E265">
        <v>0.64600000000000002</v>
      </c>
      <c r="F265">
        <v>0.32075399999999998</v>
      </c>
      <c r="G265">
        <v>1.3781699999999999</v>
      </c>
      <c r="H265" s="1">
        <v>2.79E-7</v>
      </c>
      <c r="I265">
        <v>4.4273899999999998E-3</v>
      </c>
    </row>
    <row r="266" spans="1:9" x14ac:dyDescent="0.35">
      <c r="A266" t="s">
        <v>698</v>
      </c>
      <c r="C266" t="s">
        <v>5</v>
      </c>
      <c r="D266">
        <v>1</v>
      </c>
      <c r="E266">
        <v>0.92600000000000005</v>
      </c>
      <c r="F266">
        <v>0.66744000000000003</v>
      </c>
      <c r="G266">
        <v>1.9492400000000001</v>
      </c>
      <c r="H266" s="1">
        <v>9.4E-34</v>
      </c>
      <c r="I266" s="1">
        <v>1.4900000000000001E-29</v>
      </c>
    </row>
    <row r="267" spans="1:9" x14ac:dyDescent="0.35">
      <c r="A267" t="s">
        <v>699</v>
      </c>
      <c r="C267" t="s">
        <v>5</v>
      </c>
      <c r="D267">
        <v>0.83399999999999996</v>
      </c>
      <c r="E267">
        <v>0.46800000000000003</v>
      </c>
      <c r="F267">
        <v>0.89487700000000003</v>
      </c>
      <c r="G267">
        <v>2.4470399999999999</v>
      </c>
      <c r="H267" s="1">
        <v>2.06E-43</v>
      </c>
      <c r="I267" s="1">
        <v>3.2700000000000003E-39</v>
      </c>
    </row>
    <row r="268" spans="1:9" x14ac:dyDescent="0.35">
      <c r="A268" t="s">
        <v>700</v>
      </c>
      <c r="C268" t="s">
        <v>5</v>
      </c>
      <c r="D268">
        <v>0.313</v>
      </c>
      <c r="E268">
        <v>0.56499999999999995</v>
      </c>
      <c r="F268">
        <v>-0.43472699999999997</v>
      </c>
      <c r="G268">
        <v>-1.54454</v>
      </c>
      <c r="H268" s="1">
        <v>2.2000000000000002E-11</v>
      </c>
      <c r="I268" s="1">
        <v>3.4999999999999998E-7</v>
      </c>
    </row>
    <row r="269" spans="1:9" x14ac:dyDescent="0.35">
      <c r="A269" t="s">
        <v>701</v>
      </c>
      <c r="C269" t="s">
        <v>5</v>
      </c>
      <c r="D269">
        <v>0.27500000000000002</v>
      </c>
      <c r="E269">
        <v>0.46500000000000002</v>
      </c>
      <c r="F269">
        <v>-0.47681200000000001</v>
      </c>
      <c r="G269">
        <v>-1.61093</v>
      </c>
      <c r="H269" s="1">
        <v>5.86E-9</v>
      </c>
      <c r="I269" s="1">
        <v>9.2899999999999995E-5</v>
      </c>
    </row>
    <row r="270" spans="1:9" x14ac:dyDescent="0.35">
      <c r="A270" t="s">
        <v>702</v>
      </c>
      <c r="C270" t="s">
        <v>5</v>
      </c>
      <c r="D270">
        <v>0.77700000000000002</v>
      </c>
      <c r="E270">
        <v>0.51800000000000002</v>
      </c>
      <c r="F270">
        <v>0.59538500000000005</v>
      </c>
      <c r="G270">
        <v>1.8137300000000001</v>
      </c>
      <c r="H270" s="1">
        <v>2.02E-21</v>
      </c>
      <c r="I270" s="1">
        <v>3.21E-17</v>
      </c>
    </row>
    <row r="271" spans="1:9" x14ac:dyDescent="0.35">
      <c r="A271" t="s">
        <v>703</v>
      </c>
      <c r="C271" t="s">
        <v>5</v>
      </c>
      <c r="D271">
        <v>0.94799999999999995</v>
      </c>
      <c r="E271">
        <v>0.93200000000000005</v>
      </c>
      <c r="F271">
        <v>0.25503100000000001</v>
      </c>
      <c r="G271">
        <v>1.2905</v>
      </c>
      <c r="H271" s="1">
        <v>1.7800000000000001E-8</v>
      </c>
      <c r="I271">
        <v>2.81637E-4</v>
      </c>
    </row>
    <row r="272" spans="1:9" x14ac:dyDescent="0.35">
      <c r="A272" t="s">
        <v>704</v>
      </c>
      <c r="C272" t="s">
        <v>5</v>
      </c>
      <c r="D272">
        <v>1</v>
      </c>
      <c r="E272">
        <v>1</v>
      </c>
      <c r="F272">
        <v>0.46016800000000002</v>
      </c>
      <c r="G272">
        <v>1.5843400000000001</v>
      </c>
      <c r="H272" s="1">
        <v>1.9200000000000001E-31</v>
      </c>
      <c r="I272" s="1">
        <v>3.05E-27</v>
      </c>
    </row>
    <row r="273" spans="1:9" x14ac:dyDescent="0.35">
      <c r="A273" t="s">
        <v>705</v>
      </c>
      <c r="C273" t="s">
        <v>5</v>
      </c>
      <c r="D273">
        <v>0.67800000000000005</v>
      </c>
      <c r="E273">
        <v>0.23</v>
      </c>
      <c r="F273">
        <v>1.0204899999999999</v>
      </c>
      <c r="G273">
        <v>2.7745600000000001</v>
      </c>
      <c r="H273" s="1">
        <v>2.2600000000000001E-58</v>
      </c>
      <c r="I273" s="1">
        <v>3.5800000000000002E-54</v>
      </c>
    </row>
    <row r="274" spans="1:9" x14ac:dyDescent="0.35">
      <c r="A274" t="s">
        <v>706</v>
      </c>
      <c r="C274" t="s">
        <v>5</v>
      </c>
      <c r="D274">
        <v>0.86299999999999999</v>
      </c>
      <c r="E274">
        <v>0.61399999999999999</v>
      </c>
      <c r="F274">
        <v>0.93298400000000004</v>
      </c>
      <c r="G274">
        <v>2.5420799999999999</v>
      </c>
      <c r="H274" s="1">
        <v>2.1399999999999999E-39</v>
      </c>
      <c r="I274" s="1">
        <v>3.39E-35</v>
      </c>
    </row>
    <row r="275" spans="1:9" x14ac:dyDescent="0.35">
      <c r="A275" t="s">
        <v>707</v>
      </c>
      <c r="C275" t="s">
        <v>5</v>
      </c>
      <c r="D275">
        <v>0.77700000000000002</v>
      </c>
      <c r="E275">
        <v>0.58499999999999996</v>
      </c>
      <c r="F275">
        <v>0.61831999999999998</v>
      </c>
      <c r="G275">
        <v>1.85581</v>
      </c>
      <c r="H275" s="1">
        <v>2.5199999999999999E-19</v>
      </c>
      <c r="I275" s="1">
        <v>3.9899999999999998E-15</v>
      </c>
    </row>
    <row r="276" spans="1:9" x14ac:dyDescent="0.35">
      <c r="A276" t="s">
        <v>708</v>
      </c>
      <c r="C276" t="s">
        <v>5</v>
      </c>
      <c r="D276">
        <v>0.93799999999999994</v>
      </c>
      <c r="E276">
        <v>0.78100000000000003</v>
      </c>
      <c r="F276">
        <v>0.74316199999999999</v>
      </c>
      <c r="G276">
        <v>2.1025700000000001</v>
      </c>
      <c r="H276" s="1">
        <v>1.3800000000000001E-29</v>
      </c>
      <c r="I276" s="1">
        <v>2.2000000000000002E-25</v>
      </c>
    </row>
    <row r="277" spans="1:9" x14ac:dyDescent="0.35">
      <c r="A277" t="s">
        <v>709</v>
      </c>
      <c r="C277" t="s">
        <v>5</v>
      </c>
      <c r="D277">
        <v>0.32700000000000001</v>
      </c>
      <c r="E277">
        <v>7.9000000000000001E-2</v>
      </c>
      <c r="F277">
        <v>0.54833500000000002</v>
      </c>
      <c r="G277">
        <v>1.73037</v>
      </c>
      <c r="H277" s="1">
        <v>9.4300000000000003E-34</v>
      </c>
      <c r="I277" s="1">
        <v>1.5000000000000001E-29</v>
      </c>
    </row>
    <row r="278" spans="1:9" x14ac:dyDescent="0.35">
      <c r="A278" t="s">
        <v>710</v>
      </c>
      <c r="C278" t="s">
        <v>5</v>
      </c>
      <c r="D278">
        <v>3.7999999999999999E-2</v>
      </c>
      <c r="E278">
        <v>0.28899999999999998</v>
      </c>
      <c r="F278">
        <v>-0.55430100000000004</v>
      </c>
      <c r="G278">
        <v>-1.74072</v>
      </c>
      <c r="H278" s="1">
        <v>1.5700000000000001E-15</v>
      </c>
      <c r="I278" s="1">
        <v>2.4899999999999999E-11</v>
      </c>
    </row>
    <row r="279" spans="1:9" x14ac:dyDescent="0.35">
      <c r="A279" t="s">
        <v>711</v>
      </c>
      <c r="C279" t="s">
        <v>5</v>
      </c>
      <c r="D279">
        <v>5.7000000000000002E-2</v>
      </c>
      <c r="E279">
        <v>0.192</v>
      </c>
      <c r="F279">
        <v>-0.49394100000000002</v>
      </c>
      <c r="G279">
        <v>-1.63876</v>
      </c>
      <c r="H279" s="1">
        <v>3.9200000000000002E-7</v>
      </c>
      <c r="I279">
        <v>6.2169399999999998E-3</v>
      </c>
    </row>
    <row r="280" spans="1:9" x14ac:dyDescent="0.35">
      <c r="A280" t="s">
        <v>712</v>
      </c>
      <c r="C280" t="s">
        <v>5</v>
      </c>
      <c r="D280">
        <v>0.379</v>
      </c>
      <c r="E280">
        <v>0.17899999999999999</v>
      </c>
      <c r="F280">
        <v>0.27634900000000001</v>
      </c>
      <c r="G280">
        <v>1.3183100000000001</v>
      </c>
      <c r="H280" s="1">
        <v>4.6999999999999998E-12</v>
      </c>
      <c r="I280" s="1">
        <v>7.4499999999999999E-8</v>
      </c>
    </row>
    <row r="281" spans="1:9" x14ac:dyDescent="0.35">
      <c r="A281" t="s">
        <v>713</v>
      </c>
      <c r="C281" t="s">
        <v>5</v>
      </c>
      <c r="D281">
        <v>0.81</v>
      </c>
      <c r="E281">
        <v>0.93</v>
      </c>
      <c r="F281">
        <v>-0.30310399999999998</v>
      </c>
      <c r="G281">
        <v>-1.35406</v>
      </c>
      <c r="H281" s="1">
        <v>1.51E-9</v>
      </c>
      <c r="I281" s="1">
        <v>2.3900000000000002E-5</v>
      </c>
    </row>
    <row r="282" spans="1:9" x14ac:dyDescent="0.35">
      <c r="A282" t="s">
        <v>714</v>
      </c>
      <c r="C282" t="s">
        <v>5</v>
      </c>
      <c r="D282">
        <v>0.37</v>
      </c>
      <c r="E282">
        <v>0.17299999999999999</v>
      </c>
      <c r="F282">
        <v>0.30355900000000002</v>
      </c>
      <c r="G282">
        <v>1.35467</v>
      </c>
      <c r="H282" s="1">
        <v>6.0399999999999995E-13</v>
      </c>
      <c r="I282" s="1">
        <v>9.5900000000000002E-9</v>
      </c>
    </row>
    <row r="283" spans="1:9" x14ac:dyDescent="0.35">
      <c r="A283" t="s">
        <v>715</v>
      </c>
      <c r="C283" t="s">
        <v>5</v>
      </c>
      <c r="D283">
        <v>0.11799999999999999</v>
      </c>
      <c r="E283">
        <v>0.28000000000000003</v>
      </c>
      <c r="F283">
        <v>-0.31257299999999999</v>
      </c>
      <c r="G283">
        <v>-1.36694</v>
      </c>
      <c r="H283" s="1">
        <v>1.7499999999999999E-7</v>
      </c>
      <c r="I283">
        <v>2.7682599999999998E-3</v>
      </c>
    </row>
    <row r="284" spans="1:9" x14ac:dyDescent="0.35">
      <c r="A284" t="s">
        <v>716</v>
      </c>
      <c r="C284" t="s">
        <v>5</v>
      </c>
      <c r="D284">
        <v>0.51200000000000001</v>
      </c>
      <c r="E284">
        <v>0.316</v>
      </c>
      <c r="F284">
        <v>0.35259699999999999</v>
      </c>
      <c r="G284">
        <v>1.42276</v>
      </c>
      <c r="H284" s="1">
        <v>4.2900000000000002E-11</v>
      </c>
      <c r="I284" s="1">
        <v>6.7999999999999995E-7</v>
      </c>
    </row>
    <row r="285" spans="1:9" x14ac:dyDescent="0.35">
      <c r="A285" t="s">
        <v>717</v>
      </c>
      <c r="C285" t="s">
        <v>5</v>
      </c>
      <c r="D285">
        <v>0.34100000000000003</v>
      </c>
      <c r="E285">
        <v>0.16500000000000001</v>
      </c>
      <c r="F285">
        <v>0.26441100000000001</v>
      </c>
      <c r="G285">
        <v>1.3026599999999999</v>
      </c>
      <c r="H285" s="1">
        <v>6.4900000000000003E-11</v>
      </c>
      <c r="I285" s="1">
        <v>1.0300000000000001E-6</v>
      </c>
    </row>
    <row r="286" spans="1:9" x14ac:dyDescent="0.35">
      <c r="A286" t="s">
        <v>718</v>
      </c>
      <c r="C286" t="s">
        <v>5</v>
      </c>
      <c r="D286">
        <v>0.09</v>
      </c>
      <c r="E286">
        <v>0.24199999999999999</v>
      </c>
      <c r="F286">
        <v>-0.28012199999999998</v>
      </c>
      <c r="G286">
        <v>-1.3232900000000001</v>
      </c>
      <c r="H286" s="1">
        <v>3.5999999999999999E-7</v>
      </c>
      <c r="I286">
        <v>5.7110800000000003E-3</v>
      </c>
    </row>
    <row r="287" spans="1:9" x14ac:dyDescent="0.35">
      <c r="A287" t="s">
        <v>719</v>
      </c>
      <c r="C287" t="s">
        <v>5</v>
      </c>
      <c r="D287">
        <v>0.28000000000000003</v>
      </c>
      <c r="E287">
        <v>0.505</v>
      </c>
      <c r="F287">
        <v>-0.43848500000000001</v>
      </c>
      <c r="G287">
        <v>-1.55036</v>
      </c>
      <c r="H287" s="1">
        <v>6.5799999999999995E-11</v>
      </c>
      <c r="I287" s="1">
        <v>1.04E-6</v>
      </c>
    </row>
    <row r="288" spans="1:9" x14ac:dyDescent="0.35">
      <c r="A288" t="s">
        <v>720</v>
      </c>
      <c r="C288" t="s">
        <v>5</v>
      </c>
      <c r="D288">
        <v>2.4E-2</v>
      </c>
      <c r="E288">
        <v>0.20100000000000001</v>
      </c>
      <c r="F288">
        <v>-0.38946700000000001</v>
      </c>
      <c r="G288">
        <v>-1.4761899999999999</v>
      </c>
      <c r="H288" s="1">
        <v>2.0399999999999999E-10</v>
      </c>
      <c r="I288" s="1">
        <v>3.23E-6</v>
      </c>
    </row>
    <row r="289" spans="1:9" x14ac:dyDescent="0.35">
      <c r="A289" t="s">
        <v>721</v>
      </c>
      <c r="C289" t="s">
        <v>5</v>
      </c>
      <c r="D289">
        <v>0.55500000000000005</v>
      </c>
      <c r="E289">
        <v>0.68899999999999995</v>
      </c>
      <c r="F289">
        <v>-0.40897899999999998</v>
      </c>
      <c r="G289">
        <v>-1.50528</v>
      </c>
      <c r="H289" s="1">
        <v>1.99E-7</v>
      </c>
      <c r="I289">
        <v>3.15402E-3</v>
      </c>
    </row>
    <row r="290" spans="1:9" x14ac:dyDescent="0.35">
      <c r="A290" t="s">
        <v>722</v>
      </c>
      <c r="C290" t="s">
        <v>5</v>
      </c>
      <c r="D290">
        <v>0.66800000000000004</v>
      </c>
      <c r="E290">
        <v>0.49299999999999999</v>
      </c>
      <c r="F290">
        <v>0.346302</v>
      </c>
      <c r="G290">
        <v>1.4138299999999999</v>
      </c>
      <c r="H290" s="1">
        <v>2.1500000000000001E-10</v>
      </c>
      <c r="I290" s="1">
        <v>3.4000000000000001E-6</v>
      </c>
    </row>
    <row r="291" spans="1:9" x14ac:dyDescent="0.35">
      <c r="A291" t="s">
        <v>723</v>
      </c>
      <c r="C291" t="s">
        <v>5</v>
      </c>
      <c r="D291">
        <v>0.98599999999999999</v>
      </c>
      <c r="E291">
        <v>0.77</v>
      </c>
      <c r="F291">
        <v>0.65526200000000001</v>
      </c>
      <c r="G291">
        <v>1.9256500000000001</v>
      </c>
      <c r="H291" s="1">
        <v>9.4699999999999999E-31</v>
      </c>
      <c r="I291" s="1">
        <v>1.5000000000000001E-26</v>
      </c>
    </row>
    <row r="292" spans="1:9" x14ac:dyDescent="0.35">
      <c r="A292" t="s">
        <v>724</v>
      </c>
      <c r="C292" t="s">
        <v>5</v>
      </c>
      <c r="D292">
        <v>8.9999999999999993E-3</v>
      </c>
      <c r="E292">
        <v>0.23899999999999999</v>
      </c>
      <c r="F292">
        <v>-0.76644500000000004</v>
      </c>
      <c r="G292">
        <v>-2.1520999999999999</v>
      </c>
      <c r="H292" s="1">
        <v>1.3899999999999999E-14</v>
      </c>
      <c r="I292" s="1">
        <v>2.1999999999999999E-10</v>
      </c>
    </row>
    <row r="293" spans="1:9" x14ac:dyDescent="0.35">
      <c r="A293" t="s">
        <v>725</v>
      </c>
      <c r="C293" t="s">
        <v>5</v>
      </c>
      <c r="D293">
        <v>0.39300000000000002</v>
      </c>
      <c r="E293">
        <v>0.21099999999999999</v>
      </c>
      <c r="F293">
        <v>0.36819400000000002</v>
      </c>
      <c r="G293">
        <v>1.44512</v>
      </c>
      <c r="H293" s="1">
        <v>1.56E-10</v>
      </c>
      <c r="I293" s="1">
        <v>2.48E-6</v>
      </c>
    </row>
    <row r="294" spans="1:9" x14ac:dyDescent="0.35">
      <c r="A294" t="s">
        <v>726</v>
      </c>
      <c r="C294" t="s">
        <v>5</v>
      </c>
      <c r="D294">
        <v>0.26500000000000001</v>
      </c>
      <c r="E294">
        <v>0.08</v>
      </c>
      <c r="F294">
        <v>0.35698299999999999</v>
      </c>
      <c r="G294">
        <v>1.4290099999999999</v>
      </c>
      <c r="H294" s="1">
        <v>8.9399999999999995E-20</v>
      </c>
      <c r="I294" s="1">
        <v>1.42E-15</v>
      </c>
    </row>
    <row r="295" spans="1:9" x14ac:dyDescent="0.35">
      <c r="A295" t="s">
        <v>727</v>
      </c>
      <c r="C295" t="s">
        <v>5</v>
      </c>
      <c r="D295">
        <v>0.104</v>
      </c>
      <c r="E295">
        <v>0.30199999999999999</v>
      </c>
      <c r="F295">
        <v>-0.71002200000000004</v>
      </c>
      <c r="G295">
        <v>-2.0340400000000001</v>
      </c>
      <c r="H295" s="1">
        <v>9.7199999999999998E-11</v>
      </c>
      <c r="I295" s="1">
        <v>1.5400000000000001E-6</v>
      </c>
    </row>
    <row r="296" spans="1:9" x14ac:dyDescent="0.35">
      <c r="A296" t="s">
        <v>728</v>
      </c>
      <c r="C296" t="s">
        <v>5</v>
      </c>
      <c r="D296">
        <v>0.50700000000000001</v>
      </c>
      <c r="E296">
        <v>0.35499999999999998</v>
      </c>
      <c r="F296">
        <v>0.32517699999999999</v>
      </c>
      <c r="G296">
        <v>1.38428</v>
      </c>
      <c r="H296" s="1">
        <v>1.09E-7</v>
      </c>
      <c r="I296">
        <v>1.72102E-3</v>
      </c>
    </row>
    <row r="297" spans="1:9" x14ac:dyDescent="0.35">
      <c r="A297" t="s">
        <v>729</v>
      </c>
      <c r="C297" t="s">
        <v>5</v>
      </c>
      <c r="D297">
        <v>0.68200000000000005</v>
      </c>
      <c r="E297">
        <v>0.83299999999999996</v>
      </c>
      <c r="F297">
        <v>-0.33225500000000002</v>
      </c>
      <c r="G297">
        <v>-1.39411</v>
      </c>
      <c r="H297" s="1">
        <v>6.3600000000000004E-9</v>
      </c>
      <c r="I297">
        <v>1.00871E-4</v>
      </c>
    </row>
    <row r="298" spans="1:9" x14ac:dyDescent="0.35">
      <c r="A298" t="s">
        <v>730</v>
      </c>
      <c r="C298" t="s">
        <v>5</v>
      </c>
      <c r="D298">
        <v>0.50700000000000001</v>
      </c>
      <c r="E298">
        <v>0.254</v>
      </c>
      <c r="F298">
        <v>0.463509</v>
      </c>
      <c r="G298">
        <v>1.5896399999999999</v>
      </c>
      <c r="H298" s="1">
        <v>2.0699999999999999E-17</v>
      </c>
      <c r="I298" s="1">
        <v>3.2900000000000001E-13</v>
      </c>
    </row>
    <row r="299" spans="1:9" x14ac:dyDescent="0.35">
      <c r="A299" t="s">
        <v>731</v>
      </c>
      <c r="C299" t="s">
        <v>5</v>
      </c>
      <c r="D299">
        <v>0.13300000000000001</v>
      </c>
      <c r="E299">
        <v>0.31900000000000001</v>
      </c>
      <c r="F299">
        <v>-0.40306199999999998</v>
      </c>
      <c r="G299">
        <v>-1.4964</v>
      </c>
      <c r="H299" s="1">
        <v>4.2299999999999997E-9</v>
      </c>
      <c r="I299" s="1">
        <v>6.7100000000000005E-5</v>
      </c>
    </row>
    <row r="300" spans="1:9" x14ac:dyDescent="0.35">
      <c r="A300" t="s">
        <v>732</v>
      </c>
      <c r="C300" t="s">
        <v>5</v>
      </c>
      <c r="D300">
        <v>0.47399999999999998</v>
      </c>
      <c r="E300">
        <v>0.309</v>
      </c>
      <c r="F300">
        <v>0.27200299999999999</v>
      </c>
      <c r="G300">
        <v>1.3125899999999999</v>
      </c>
      <c r="H300" s="1">
        <v>5.9800000000000006E-8</v>
      </c>
      <c r="I300">
        <v>9.48306E-4</v>
      </c>
    </row>
    <row r="301" spans="1:9" x14ac:dyDescent="0.35">
      <c r="A301" t="s">
        <v>733</v>
      </c>
      <c r="C301" t="s">
        <v>5</v>
      </c>
      <c r="D301">
        <v>0.52100000000000002</v>
      </c>
      <c r="E301">
        <v>0.29799999999999999</v>
      </c>
      <c r="F301">
        <v>0.29105199999999998</v>
      </c>
      <c r="G301">
        <v>1.3378300000000001</v>
      </c>
      <c r="H301" s="1">
        <v>2.1299999999999999E-10</v>
      </c>
      <c r="I301" s="1">
        <v>3.3799999999999998E-6</v>
      </c>
    </row>
    <row r="302" spans="1:9" x14ac:dyDescent="0.35">
      <c r="A302" t="s">
        <v>734</v>
      </c>
      <c r="C302" t="s">
        <v>5</v>
      </c>
      <c r="D302">
        <v>0.95299999999999996</v>
      </c>
      <c r="E302">
        <v>0.98099999999999998</v>
      </c>
      <c r="F302">
        <v>-0.49103799999999997</v>
      </c>
      <c r="G302">
        <v>-1.63401</v>
      </c>
      <c r="H302" s="1">
        <v>1.7199999999999999E-15</v>
      </c>
      <c r="I302" s="1">
        <v>2.7299999999999999E-11</v>
      </c>
    </row>
    <row r="303" spans="1:9" x14ac:dyDescent="0.35">
      <c r="A303" t="s">
        <v>735</v>
      </c>
      <c r="C303" t="s">
        <v>5</v>
      </c>
      <c r="D303">
        <v>0.436</v>
      </c>
      <c r="E303">
        <v>0.17899999999999999</v>
      </c>
      <c r="F303">
        <v>0.46661399999999997</v>
      </c>
      <c r="G303">
        <v>1.5945800000000001</v>
      </c>
      <c r="H303" s="1">
        <v>8.6699999999999995E-22</v>
      </c>
      <c r="I303" s="1">
        <v>1.3800000000000001E-17</v>
      </c>
    </row>
    <row r="304" spans="1:9" x14ac:dyDescent="0.35">
      <c r="A304" t="s">
        <v>736</v>
      </c>
      <c r="C304" t="s">
        <v>5</v>
      </c>
      <c r="D304">
        <v>0.46</v>
      </c>
      <c r="E304">
        <v>0.155</v>
      </c>
      <c r="F304">
        <v>0.62980400000000003</v>
      </c>
      <c r="G304">
        <v>1.87724</v>
      </c>
      <c r="H304" s="1">
        <v>4.92E-32</v>
      </c>
      <c r="I304" s="1">
        <v>7.8E-28</v>
      </c>
    </row>
    <row r="305" spans="1:9" x14ac:dyDescent="0.35">
      <c r="A305" t="s">
        <v>737</v>
      </c>
      <c r="C305" t="s">
        <v>5</v>
      </c>
      <c r="D305">
        <v>0.34599999999999997</v>
      </c>
      <c r="E305">
        <v>0.20300000000000001</v>
      </c>
      <c r="F305">
        <v>0.27873300000000001</v>
      </c>
      <c r="G305">
        <v>1.3214600000000001</v>
      </c>
      <c r="H305" s="1">
        <v>1.4399999999999999E-7</v>
      </c>
      <c r="I305">
        <v>2.2891999999999999E-3</v>
      </c>
    </row>
    <row r="306" spans="1:9" x14ac:dyDescent="0.35">
      <c r="A306" t="s">
        <v>738</v>
      </c>
      <c r="C306" t="s">
        <v>5</v>
      </c>
      <c r="D306">
        <v>0.91500000000000004</v>
      </c>
      <c r="E306">
        <v>0.88900000000000001</v>
      </c>
      <c r="F306">
        <v>0.26565100000000003</v>
      </c>
      <c r="G306">
        <v>1.3042800000000001</v>
      </c>
      <c r="H306" s="1">
        <v>1.02E-7</v>
      </c>
      <c r="I306">
        <v>1.61841E-3</v>
      </c>
    </row>
    <row r="307" spans="1:9" x14ac:dyDescent="0.35">
      <c r="A307" t="s">
        <v>739</v>
      </c>
      <c r="C307" t="s">
        <v>5</v>
      </c>
      <c r="D307">
        <v>0.374</v>
      </c>
      <c r="E307">
        <v>0.63500000000000001</v>
      </c>
      <c r="F307">
        <v>-0.36980600000000002</v>
      </c>
      <c r="G307">
        <v>-1.4474499999999999</v>
      </c>
      <c r="H307" s="1">
        <v>1.7799999999999999E-11</v>
      </c>
      <c r="I307" s="1">
        <v>2.8200000000000001E-7</v>
      </c>
    </row>
    <row r="308" spans="1:9" x14ac:dyDescent="0.35">
      <c r="A308" t="s">
        <v>740</v>
      </c>
      <c r="C308" t="s">
        <v>5</v>
      </c>
      <c r="D308">
        <v>0.88200000000000001</v>
      </c>
      <c r="E308">
        <v>0.71499999999999997</v>
      </c>
      <c r="F308">
        <v>0.55784699999999998</v>
      </c>
      <c r="G308">
        <v>1.74691</v>
      </c>
      <c r="H308" s="1">
        <v>2.8E-21</v>
      </c>
      <c r="I308" s="1">
        <v>4.4399999999999998E-17</v>
      </c>
    </row>
    <row r="309" spans="1:9" x14ac:dyDescent="0.35">
      <c r="A309" t="s">
        <v>741</v>
      </c>
      <c r="C309" t="s">
        <v>5</v>
      </c>
      <c r="D309">
        <v>0.64900000000000002</v>
      </c>
      <c r="E309">
        <v>0.84699999999999998</v>
      </c>
      <c r="F309">
        <v>-0.33447100000000002</v>
      </c>
      <c r="G309">
        <v>-1.3972</v>
      </c>
      <c r="H309" s="1">
        <v>2.5000000000000002E-10</v>
      </c>
      <c r="I309" s="1">
        <v>3.9600000000000002E-6</v>
      </c>
    </row>
    <row r="310" spans="1:9" x14ac:dyDescent="0.35">
      <c r="A310" t="s">
        <v>742</v>
      </c>
      <c r="C310" t="s">
        <v>5</v>
      </c>
      <c r="D310">
        <v>0.33200000000000002</v>
      </c>
      <c r="E310">
        <v>0.50600000000000001</v>
      </c>
      <c r="F310">
        <v>-0.35916300000000001</v>
      </c>
      <c r="G310">
        <v>-1.4321299999999999</v>
      </c>
      <c r="H310" s="1">
        <v>2.4400000000000001E-7</v>
      </c>
      <c r="I310">
        <v>3.8684100000000001E-3</v>
      </c>
    </row>
    <row r="311" spans="1:9" x14ac:dyDescent="0.35">
      <c r="A311" t="s">
        <v>743</v>
      </c>
      <c r="C311" t="s">
        <v>5</v>
      </c>
      <c r="D311">
        <v>0.58799999999999997</v>
      </c>
      <c r="E311">
        <v>0.32800000000000001</v>
      </c>
      <c r="F311">
        <v>0.43025799999999997</v>
      </c>
      <c r="G311">
        <v>1.53765</v>
      </c>
      <c r="H311" s="1">
        <v>4.9399999999999998E-15</v>
      </c>
      <c r="I311" s="1">
        <v>7.8300000000000004E-11</v>
      </c>
    </row>
    <row r="312" spans="1:9" x14ac:dyDescent="0.35">
      <c r="A312" t="s">
        <v>744</v>
      </c>
      <c r="C312" t="s">
        <v>5</v>
      </c>
      <c r="D312">
        <v>0.51700000000000002</v>
      </c>
      <c r="E312">
        <v>0.30099999999999999</v>
      </c>
      <c r="F312">
        <v>0.444573</v>
      </c>
      <c r="G312">
        <v>1.55982</v>
      </c>
      <c r="H312" s="1">
        <v>2.2999999999999998E-13</v>
      </c>
      <c r="I312" s="1">
        <v>3.65E-9</v>
      </c>
    </row>
    <row r="313" spans="1:9" x14ac:dyDescent="0.35">
      <c r="A313" t="s">
        <v>745</v>
      </c>
      <c r="C313" t="s">
        <v>5</v>
      </c>
      <c r="D313">
        <v>0.28000000000000003</v>
      </c>
      <c r="E313">
        <v>0.54400000000000004</v>
      </c>
      <c r="F313">
        <v>-0.61039100000000002</v>
      </c>
      <c r="G313">
        <v>-1.8411500000000001</v>
      </c>
      <c r="H313" s="1">
        <v>9.4199999999999992E-15</v>
      </c>
      <c r="I313" s="1">
        <v>1.49E-10</v>
      </c>
    </row>
    <row r="314" spans="1:9" x14ac:dyDescent="0.35">
      <c r="A314" t="s">
        <v>746</v>
      </c>
      <c r="C314" t="s">
        <v>5</v>
      </c>
      <c r="D314">
        <v>1</v>
      </c>
      <c r="E314">
        <v>1</v>
      </c>
      <c r="F314">
        <v>-0.78242199999999995</v>
      </c>
      <c r="G314">
        <v>-2.18676</v>
      </c>
      <c r="H314" s="1">
        <v>1.38E-41</v>
      </c>
      <c r="I314" s="1">
        <v>2.1899999999999998E-37</v>
      </c>
    </row>
    <row r="315" spans="1:9" x14ac:dyDescent="0.35">
      <c r="A315" t="s">
        <v>747</v>
      </c>
      <c r="C315" t="s">
        <v>5</v>
      </c>
      <c r="D315">
        <v>0.36</v>
      </c>
      <c r="E315">
        <v>0.14499999999999999</v>
      </c>
      <c r="F315">
        <v>0.32282300000000003</v>
      </c>
      <c r="G315">
        <v>1.3810199999999999</v>
      </c>
      <c r="H315" s="1">
        <v>4.2600000000000002E-16</v>
      </c>
      <c r="I315" s="1">
        <v>6.7500000000000001E-12</v>
      </c>
    </row>
    <row r="316" spans="1:9" x14ac:dyDescent="0.35">
      <c r="A316" t="s">
        <v>748</v>
      </c>
      <c r="C316" t="s">
        <v>5</v>
      </c>
      <c r="D316">
        <v>0.626</v>
      </c>
      <c r="E316">
        <v>0.48799999999999999</v>
      </c>
      <c r="F316">
        <v>0.367031</v>
      </c>
      <c r="G316">
        <v>1.4434400000000001</v>
      </c>
      <c r="H316" s="1">
        <v>9.4500000000000002E-9</v>
      </c>
      <c r="I316">
        <v>1.4980500000000001E-4</v>
      </c>
    </row>
    <row r="317" spans="1:9" x14ac:dyDescent="0.35">
      <c r="A317" t="s">
        <v>749</v>
      </c>
      <c r="C317" t="s">
        <v>5</v>
      </c>
      <c r="D317">
        <v>0.308</v>
      </c>
      <c r="E317">
        <v>0.151</v>
      </c>
      <c r="F317">
        <v>0.25298999999999999</v>
      </c>
      <c r="G317">
        <v>1.2878700000000001</v>
      </c>
      <c r="H317" s="1">
        <v>2.6799999999999998E-9</v>
      </c>
      <c r="I317" s="1">
        <v>4.2500000000000003E-5</v>
      </c>
    </row>
    <row r="318" spans="1:9" x14ac:dyDescent="0.35">
      <c r="A318" t="s">
        <v>750</v>
      </c>
      <c r="C318" t="s">
        <v>5</v>
      </c>
      <c r="D318">
        <v>0.85299999999999998</v>
      </c>
      <c r="E318">
        <v>0.93799999999999994</v>
      </c>
      <c r="F318">
        <v>-0.34267399999999998</v>
      </c>
      <c r="G318">
        <v>-1.4087099999999999</v>
      </c>
      <c r="H318" s="1">
        <v>1.07E-9</v>
      </c>
      <c r="I318" s="1">
        <v>1.6900000000000001E-5</v>
      </c>
    </row>
    <row r="319" spans="1:9" x14ac:dyDescent="0.35">
      <c r="A319" t="s">
        <v>751</v>
      </c>
      <c r="C319" t="s">
        <v>5</v>
      </c>
      <c r="D319">
        <v>0.38400000000000001</v>
      </c>
      <c r="E319">
        <v>0.188</v>
      </c>
      <c r="F319">
        <v>0.31447000000000003</v>
      </c>
      <c r="G319">
        <v>1.3695299999999999</v>
      </c>
      <c r="H319" s="1">
        <v>7.2100000000000002E-12</v>
      </c>
      <c r="I319" s="1">
        <v>1.14E-7</v>
      </c>
    </row>
    <row r="320" spans="1:9" x14ac:dyDescent="0.35">
      <c r="A320" t="s">
        <v>752</v>
      </c>
      <c r="C320" t="s">
        <v>5</v>
      </c>
      <c r="D320">
        <v>1</v>
      </c>
      <c r="E320">
        <v>1</v>
      </c>
      <c r="F320">
        <v>-0.429147</v>
      </c>
      <c r="G320">
        <v>-1.5359499999999999</v>
      </c>
      <c r="H320" s="1">
        <v>2.3200000000000001E-21</v>
      </c>
      <c r="I320" s="1">
        <v>3.6800000000000001E-17</v>
      </c>
    </row>
    <row r="321" spans="1:9" x14ac:dyDescent="0.35">
      <c r="A321" t="s">
        <v>753</v>
      </c>
      <c r="C321" t="s">
        <v>5</v>
      </c>
      <c r="D321">
        <v>0.379</v>
      </c>
      <c r="E321">
        <v>0.13100000000000001</v>
      </c>
      <c r="F321">
        <v>0.49097000000000002</v>
      </c>
      <c r="G321">
        <v>1.6338999999999999</v>
      </c>
      <c r="H321" s="1">
        <v>6.4099999999999999E-24</v>
      </c>
      <c r="I321" s="1">
        <v>1.02E-19</v>
      </c>
    </row>
    <row r="322" spans="1:9" x14ac:dyDescent="0.35">
      <c r="A322" t="s">
        <v>754</v>
      </c>
      <c r="C322" t="s">
        <v>5</v>
      </c>
      <c r="D322">
        <v>0.14199999999999999</v>
      </c>
      <c r="E322">
        <v>0.443</v>
      </c>
      <c r="F322">
        <v>-0.74407699999999999</v>
      </c>
      <c r="G322">
        <v>-2.1044999999999998</v>
      </c>
      <c r="H322" s="1">
        <v>1.8700000000000001E-18</v>
      </c>
      <c r="I322" s="1">
        <v>2.9600000000000001E-14</v>
      </c>
    </row>
    <row r="323" spans="1:9" x14ac:dyDescent="0.35">
      <c r="A323" t="s">
        <v>755</v>
      </c>
      <c r="C323" t="s">
        <v>5</v>
      </c>
      <c r="D323">
        <v>0.66800000000000004</v>
      </c>
      <c r="E323">
        <v>0.75900000000000001</v>
      </c>
      <c r="F323">
        <v>-0.51339400000000002</v>
      </c>
      <c r="G323">
        <v>-1.6709499999999999</v>
      </c>
      <c r="H323" s="1">
        <v>2.0199999999999999E-8</v>
      </c>
      <c r="I323">
        <v>3.2071900000000002E-4</v>
      </c>
    </row>
    <row r="324" spans="1:9" x14ac:dyDescent="0.35">
      <c r="A324" t="s">
        <v>756</v>
      </c>
      <c r="C324" t="s">
        <v>5</v>
      </c>
      <c r="D324">
        <v>0.29399999999999998</v>
      </c>
      <c r="E324">
        <v>8.4000000000000005E-2</v>
      </c>
      <c r="F324">
        <v>0.37834800000000002</v>
      </c>
      <c r="G324">
        <v>1.45987</v>
      </c>
      <c r="H324" s="1">
        <v>4.5899999999999999E-24</v>
      </c>
      <c r="I324" s="1">
        <v>7.2799999999999997E-20</v>
      </c>
    </row>
    <row r="325" spans="1:9" x14ac:dyDescent="0.35">
      <c r="A325" t="s">
        <v>757</v>
      </c>
      <c r="C325" t="s">
        <v>5</v>
      </c>
      <c r="D325">
        <v>0.60699999999999998</v>
      </c>
      <c r="E325">
        <v>0.28000000000000003</v>
      </c>
      <c r="F325">
        <v>0.64271100000000003</v>
      </c>
      <c r="G325">
        <v>1.9016299999999999</v>
      </c>
      <c r="H325" s="1">
        <v>3.8300000000000002E-28</v>
      </c>
      <c r="I325" s="1">
        <v>6.0799999999999997E-24</v>
      </c>
    </row>
    <row r="326" spans="1:9" x14ac:dyDescent="0.35">
      <c r="A326" t="s">
        <v>758</v>
      </c>
      <c r="C326" t="s">
        <v>5</v>
      </c>
      <c r="D326">
        <v>0.83399999999999996</v>
      </c>
      <c r="E326">
        <v>0.65300000000000002</v>
      </c>
      <c r="F326">
        <v>0.46430500000000002</v>
      </c>
      <c r="G326">
        <v>1.59091</v>
      </c>
      <c r="H326" s="1">
        <v>3.8100000000000003E-14</v>
      </c>
      <c r="I326" s="1">
        <v>6.0499999999999998E-10</v>
      </c>
    </row>
    <row r="327" spans="1:9" x14ac:dyDescent="0.35">
      <c r="A327" t="s">
        <v>759</v>
      </c>
      <c r="C327" t="s">
        <v>5</v>
      </c>
      <c r="D327">
        <v>0.19400000000000001</v>
      </c>
      <c r="E327">
        <v>0.36399999999999999</v>
      </c>
      <c r="F327">
        <v>-0.40868900000000002</v>
      </c>
      <c r="G327">
        <v>-1.50484</v>
      </c>
      <c r="H327" s="1">
        <v>5.4499999999999998E-8</v>
      </c>
      <c r="I327">
        <v>8.6507800000000003E-4</v>
      </c>
    </row>
    <row r="328" spans="1:9" x14ac:dyDescent="0.35">
      <c r="A328" t="s">
        <v>760</v>
      </c>
      <c r="C328" t="s">
        <v>5</v>
      </c>
      <c r="D328">
        <v>0.66800000000000004</v>
      </c>
      <c r="E328">
        <v>0.41099999999999998</v>
      </c>
      <c r="F328">
        <v>0.48396600000000001</v>
      </c>
      <c r="G328">
        <v>1.6225000000000001</v>
      </c>
      <c r="H328" s="1">
        <v>2.51E-17</v>
      </c>
      <c r="I328" s="1">
        <v>3.9800000000000002E-13</v>
      </c>
    </row>
    <row r="329" spans="1:9" x14ac:dyDescent="0.35">
      <c r="A329" t="s">
        <v>761</v>
      </c>
      <c r="C329" t="s">
        <v>5</v>
      </c>
      <c r="D329">
        <v>1</v>
      </c>
      <c r="E329">
        <v>0.97499999999999998</v>
      </c>
      <c r="F329">
        <v>0.36873499999999998</v>
      </c>
      <c r="G329">
        <v>1.4459</v>
      </c>
      <c r="H329" s="1">
        <v>2.1499999999999999E-16</v>
      </c>
      <c r="I329" s="1">
        <v>3.4099999999999998E-12</v>
      </c>
    </row>
    <row r="330" spans="1:9" x14ac:dyDescent="0.35">
      <c r="A330" t="s">
        <v>762</v>
      </c>
      <c r="C330" t="s">
        <v>5</v>
      </c>
      <c r="D330">
        <v>0.46</v>
      </c>
      <c r="E330">
        <v>0.25800000000000001</v>
      </c>
      <c r="F330">
        <v>0.42033399999999999</v>
      </c>
      <c r="G330">
        <v>1.52247</v>
      </c>
      <c r="H330" s="1">
        <v>1.9300000000000001E-13</v>
      </c>
      <c r="I330" s="1">
        <v>3.0600000000000002E-9</v>
      </c>
    </row>
    <row r="331" spans="1:9" x14ac:dyDescent="0.35">
      <c r="A331" t="s">
        <v>763</v>
      </c>
      <c r="C331" t="s">
        <v>5</v>
      </c>
      <c r="D331">
        <v>2.8000000000000001E-2</v>
      </c>
      <c r="E331">
        <v>0.247</v>
      </c>
      <c r="F331">
        <v>-0.50817299999999999</v>
      </c>
      <c r="G331">
        <v>-1.66225</v>
      </c>
      <c r="H331" s="1">
        <v>3.2299999999999999E-13</v>
      </c>
      <c r="I331" s="1">
        <v>5.1199999999999997E-9</v>
      </c>
    </row>
    <row r="332" spans="1:9" x14ac:dyDescent="0.35">
      <c r="A332" t="s">
        <v>764</v>
      </c>
      <c r="C332" t="s">
        <v>5</v>
      </c>
      <c r="D332">
        <v>8.5000000000000006E-2</v>
      </c>
      <c r="E332">
        <v>0.253</v>
      </c>
      <c r="F332">
        <v>-0.356346</v>
      </c>
      <c r="G332">
        <v>-1.4280999999999999</v>
      </c>
      <c r="H332" s="1">
        <v>2.29E-8</v>
      </c>
      <c r="I332">
        <v>3.6256899999999998E-4</v>
      </c>
    </row>
    <row r="333" spans="1:9" x14ac:dyDescent="0.35">
      <c r="A333" t="s">
        <v>765</v>
      </c>
      <c r="C333" t="s">
        <v>5</v>
      </c>
      <c r="D333">
        <v>0.76800000000000002</v>
      </c>
      <c r="E333">
        <v>0.89200000000000002</v>
      </c>
      <c r="F333">
        <v>-0.39719399999999999</v>
      </c>
      <c r="G333">
        <v>-1.4876400000000001</v>
      </c>
      <c r="H333" s="1">
        <v>6.0799999999999999E-11</v>
      </c>
      <c r="I333" s="1">
        <v>9.64E-7</v>
      </c>
    </row>
    <row r="334" spans="1:9" x14ac:dyDescent="0.35">
      <c r="A334" t="s">
        <v>766</v>
      </c>
      <c r="C334" t="s">
        <v>5</v>
      </c>
      <c r="D334">
        <v>0.89600000000000002</v>
      </c>
      <c r="E334">
        <v>0.96599999999999997</v>
      </c>
      <c r="F334">
        <v>-0.38649099999999997</v>
      </c>
      <c r="G334">
        <v>-1.4718100000000001</v>
      </c>
      <c r="H334" s="1">
        <v>4.25E-15</v>
      </c>
      <c r="I334" s="1">
        <v>6.7399999999999995E-11</v>
      </c>
    </row>
    <row r="335" spans="1:9" x14ac:dyDescent="0.35">
      <c r="A335" t="s">
        <v>767</v>
      </c>
      <c r="C335" t="s">
        <v>5</v>
      </c>
      <c r="D335">
        <v>0.34599999999999997</v>
      </c>
      <c r="E335">
        <v>0.58699999999999997</v>
      </c>
      <c r="F335">
        <v>-0.48654599999999998</v>
      </c>
      <c r="G335">
        <v>-1.62669</v>
      </c>
      <c r="H335" s="1">
        <v>1.0099999999999999E-11</v>
      </c>
      <c r="I335" s="1">
        <v>1.6E-7</v>
      </c>
    </row>
    <row r="336" spans="1:9" x14ac:dyDescent="0.35">
      <c r="A336" t="s">
        <v>768</v>
      </c>
      <c r="C336" t="s">
        <v>5</v>
      </c>
      <c r="D336">
        <v>0.73499999999999999</v>
      </c>
      <c r="E336">
        <v>0.88900000000000001</v>
      </c>
      <c r="F336">
        <v>-0.43082500000000001</v>
      </c>
      <c r="G336">
        <v>-1.53853</v>
      </c>
      <c r="H336" s="1">
        <v>6.2600000000000006E-14</v>
      </c>
      <c r="I336" s="1">
        <v>9.9200000000000009E-10</v>
      </c>
    </row>
    <row r="337" spans="1:9" x14ac:dyDescent="0.35">
      <c r="A337" t="s">
        <v>769</v>
      </c>
      <c r="C337" t="s">
        <v>5</v>
      </c>
      <c r="D337">
        <v>0.46400000000000002</v>
      </c>
      <c r="E337">
        <v>0.68799999999999994</v>
      </c>
      <c r="F337">
        <v>-0.34223700000000001</v>
      </c>
      <c r="G337">
        <v>-1.4080900000000001</v>
      </c>
      <c r="H337" s="1">
        <v>1.19E-9</v>
      </c>
      <c r="I337" s="1">
        <v>1.88E-5</v>
      </c>
    </row>
    <row r="338" spans="1:9" x14ac:dyDescent="0.35">
      <c r="A338" t="s">
        <v>770</v>
      </c>
      <c r="C338" t="s">
        <v>5</v>
      </c>
      <c r="D338">
        <v>0.95699999999999996</v>
      </c>
      <c r="E338">
        <v>0.92</v>
      </c>
      <c r="F338">
        <v>-0.80014700000000005</v>
      </c>
      <c r="G338">
        <v>-2.22587</v>
      </c>
      <c r="H338" s="1">
        <v>1.5700000000000001E-16</v>
      </c>
      <c r="I338" s="1">
        <v>2.4900000000000001E-12</v>
      </c>
    </row>
    <row r="339" spans="1:9" x14ac:dyDescent="0.35">
      <c r="A339" t="s">
        <v>771</v>
      </c>
      <c r="C339" t="s">
        <v>5</v>
      </c>
      <c r="D339">
        <v>0.35099999999999998</v>
      </c>
      <c r="E339">
        <v>7.5999999999999998E-2</v>
      </c>
      <c r="F339">
        <v>0.54647000000000001</v>
      </c>
      <c r="G339">
        <v>1.7271399999999999</v>
      </c>
      <c r="H339" s="1">
        <v>3.07E-40</v>
      </c>
      <c r="I339" s="1">
        <v>4.8699999999999999E-36</v>
      </c>
    </row>
    <row r="340" spans="1:9" x14ac:dyDescent="0.35">
      <c r="A340" t="s">
        <v>772</v>
      </c>
      <c r="C340" t="s">
        <v>5</v>
      </c>
      <c r="D340">
        <v>0.46899999999999997</v>
      </c>
      <c r="E340">
        <v>0.214</v>
      </c>
      <c r="F340">
        <v>0.38324900000000001</v>
      </c>
      <c r="G340">
        <v>1.4670399999999999</v>
      </c>
      <c r="H340" s="1">
        <v>9.0500000000000004E-18</v>
      </c>
      <c r="I340" s="1">
        <v>1.4399999999999999E-13</v>
      </c>
    </row>
    <row r="341" spans="1:9" x14ac:dyDescent="0.35">
      <c r="A341" t="s">
        <v>773</v>
      </c>
      <c r="C341" t="s">
        <v>5</v>
      </c>
      <c r="D341">
        <v>0.26100000000000001</v>
      </c>
      <c r="E341">
        <v>0.123</v>
      </c>
      <c r="F341">
        <v>0.26513799999999998</v>
      </c>
      <c r="G341">
        <v>1.3036099999999999</v>
      </c>
      <c r="H341" s="1">
        <v>4.2999999999999996E-9</v>
      </c>
      <c r="I341" s="1">
        <v>6.8200000000000004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1"/>
  <sheetViews>
    <sheetView workbookViewId="0"/>
  </sheetViews>
  <sheetFormatPr defaultRowHeight="14.5" x14ac:dyDescent="0.35"/>
  <cols>
    <col min="3" max="3" width="28.26953125" customWidth="1"/>
    <col min="4" max="4" width="22.6328125" customWidth="1"/>
    <col min="5" max="5" width="15.7265625" customWidth="1"/>
    <col min="6" max="6" width="12.6328125" customWidth="1"/>
  </cols>
  <sheetData>
    <row r="1" spans="1:15" x14ac:dyDescent="0.35">
      <c r="A1" s="2" t="s">
        <v>938</v>
      </c>
    </row>
    <row r="2" spans="1:15" ht="36" customHeight="1" x14ac:dyDescent="0.35">
      <c r="A2" t="s">
        <v>946</v>
      </c>
      <c r="B2" t="s">
        <v>947</v>
      </c>
      <c r="C2" s="22" t="s">
        <v>948</v>
      </c>
      <c r="D2" s="22" t="s">
        <v>949</v>
      </c>
      <c r="E2" s="22" t="s">
        <v>950</v>
      </c>
      <c r="F2" t="s">
        <v>0</v>
      </c>
      <c r="G2" t="s">
        <v>1</v>
      </c>
      <c r="H2" t="s">
        <v>2</v>
      </c>
    </row>
    <row r="3" spans="1:15" x14ac:dyDescent="0.35">
      <c r="A3" t="s">
        <v>43</v>
      </c>
      <c r="B3" t="s">
        <v>4</v>
      </c>
      <c r="C3">
        <v>0.99</v>
      </c>
      <c r="D3">
        <v>0.48299999999999998</v>
      </c>
      <c r="E3">
        <v>1.7043699999999999</v>
      </c>
      <c r="F3">
        <v>5.4979500000000003</v>
      </c>
      <c r="G3" s="1">
        <v>5.1E-56</v>
      </c>
      <c r="H3" s="1">
        <v>8.0900000000000002E-52</v>
      </c>
      <c r="I3" t="s">
        <v>5</v>
      </c>
      <c r="J3">
        <v>0.32700000000000001</v>
      </c>
      <c r="K3">
        <v>0.51300000000000001</v>
      </c>
      <c r="L3">
        <v>-0.61749699999999996</v>
      </c>
      <c r="M3">
        <v>-1.8542799999999999</v>
      </c>
      <c r="N3" s="1">
        <v>1.2100000000000001E-8</v>
      </c>
      <c r="O3">
        <v>1.9195099999999999E-4</v>
      </c>
    </row>
    <row r="4" spans="1:15" x14ac:dyDescent="0.35">
      <c r="A4" t="s">
        <v>56</v>
      </c>
      <c r="B4" t="s">
        <v>4</v>
      </c>
      <c r="C4">
        <v>1</v>
      </c>
      <c r="D4">
        <v>0.92600000000000005</v>
      </c>
      <c r="E4">
        <v>1.5962000000000001</v>
      </c>
      <c r="F4">
        <v>4.9342600000000001</v>
      </c>
      <c r="G4" s="1">
        <v>6.4500000000000004E-50</v>
      </c>
      <c r="H4" s="1">
        <v>1.0199999999999999E-45</v>
      </c>
      <c r="I4" t="s">
        <v>5</v>
      </c>
      <c r="J4">
        <v>0.995</v>
      </c>
      <c r="K4">
        <v>0.92300000000000004</v>
      </c>
      <c r="L4">
        <v>0.88691399999999998</v>
      </c>
      <c r="M4">
        <v>2.4276300000000002</v>
      </c>
      <c r="N4" s="1">
        <v>8.5900000000000005E-39</v>
      </c>
      <c r="O4" s="1">
        <v>1.3600000000000001E-34</v>
      </c>
    </row>
    <row r="5" spans="1:15" x14ac:dyDescent="0.35">
      <c r="A5" t="s">
        <v>40</v>
      </c>
      <c r="B5" t="s">
        <v>4</v>
      </c>
      <c r="C5">
        <v>0.98</v>
      </c>
      <c r="D5">
        <v>0.54800000000000004</v>
      </c>
      <c r="E5">
        <v>1.56717</v>
      </c>
      <c r="F5">
        <v>4.7930900000000003</v>
      </c>
      <c r="G5" s="1">
        <v>9.5499999999999999E-49</v>
      </c>
      <c r="H5" s="1">
        <v>1.52E-44</v>
      </c>
      <c r="I5" t="s">
        <v>5</v>
      </c>
      <c r="J5">
        <v>0.81</v>
      </c>
      <c r="K5">
        <v>0.54400000000000004</v>
      </c>
      <c r="L5">
        <v>0.87009899999999996</v>
      </c>
      <c r="M5">
        <v>2.3871500000000001</v>
      </c>
      <c r="N5" s="1">
        <v>3.7000000000000003E-30</v>
      </c>
      <c r="O5" s="1">
        <v>5.8699999999999995E-26</v>
      </c>
    </row>
    <row r="6" spans="1:15" x14ac:dyDescent="0.35">
      <c r="A6" t="s">
        <v>72</v>
      </c>
      <c r="B6" t="s">
        <v>4</v>
      </c>
      <c r="C6">
        <v>0.98</v>
      </c>
      <c r="D6">
        <v>0.39</v>
      </c>
      <c r="E6">
        <v>1.49414</v>
      </c>
      <c r="F6">
        <v>4.4554900000000002</v>
      </c>
      <c r="G6" s="1">
        <v>5.0600000000000003E-55</v>
      </c>
      <c r="H6" s="1">
        <v>8.0300000000000004E-51</v>
      </c>
      <c r="I6" t="s">
        <v>5</v>
      </c>
      <c r="J6">
        <v>0.67800000000000005</v>
      </c>
      <c r="K6">
        <v>0.38900000000000001</v>
      </c>
      <c r="L6">
        <v>0.70595200000000002</v>
      </c>
      <c r="M6">
        <v>2.0257700000000001</v>
      </c>
      <c r="N6" s="1">
        <v>3.3499999999999998E-23</v>
      </c>
      <c r="O6" s="1">
        <v>5.3100000000000001E-19</v>
      </c>
    </row>
    <row r="7" spans="1:15" x14ac:dyDescent="0.35">
      <c r="A7" t="s">
        <v>31</v>
      </c>
      <c r="B7" t="s">
        <v>4</v>
      </c>
      <c r="C7">
        <v>1</v>
      </c>
      <c r="D7">
        <v>0.92</v>
      </c>
      <c r="E7">
        <v>1.4641999999999999</v>
      </c>
      <c r="F7">
        <v>4.3240600000000002</v>
      </c>
      <c r="G7" s="1">
        <v>1.01E-50</v>
      </c>
      <c r="H7" s="1">
        <v>1.61E-46</v>
      </c>
      <c r="I7" t="s">
        <v>5</v>
      </c>
      <c r="J7">
        <v>1</v>
      </c>
      <c r="K7">
        <v>0.91700000000000004</v>
      </c>
      <c r="L7">
        <v>1.1729499999999999</v>
      </c>
      <c r="M7">
        <v>3.2315</v>
      </c>
      <c r="N7" s="1">
        <v>2.2899999999999998E-68</v>
      </c>
      <c r="O7" s="1">
        <v>3.6300000000000002E-64</v>
      </c>
    </row>
    <row r="8" spans="1:15" x14ac:dyDescent="0.35">
      <c r="A8" t="s">
        <v>33</v>
      </c>
      <c r="B8" t="s">
        <v>4</v>
      </c>
      <c r="C8">
        <v>1</v>
      </c>
      <c r="D8">
        <v>0.85799999999999998</v>
      </c>
      <c r="E8">
        <v>1.4520999999999999</v>
      </c>
      <c r="F8">
        <v>4.2720700000000003</v>
      </c>
      <c r="G8" s="1">
        <v>5.4799999999999998E-49</v>
      </c>
      <c r="H8" s="1">
        <v>8.6900000000000003E-45</v>
      </c>
      <c r="I8" t="s">
        <v>5</v>
      </c>
      <c r="J8">
        <v>1</v>
      </c>
      <c r="K8">
        <v>0.85199999999999998</v>
      </c>
      <c r="L8">
        <v>1.4164300000000001</v>
      </c>
      <c r="M8">
        <v>4.1223599999999996</v>
      </c>
      <c r="N8" s="1">
        <v>1.28E-70</v>
      </c>
      <c r="O8" s="1">
        <v>2.0299999999999999E-66</v>
      </c>
    </row>
    <row r="9" spans="1:15" x14ac:dyDescent="0.35">
      <c r="A9" t="s">
        <v>30</v>
      </c>
      <c r="B9" t="s">
        <v>4</v>
      </c>
      <c r="C9">
        <v>1</v>
      </c>
      <c r="D9">
        <v>0.88700000000000001</v>
      </c>
      <c r="E9">
        <v>1.38459</v>
      </c>
      <c r="F9">
        <v>3.9932099999999999</v>
      </c>
      <c r="G9" s="1">
        <v>1.54E-45</v>
      </c>
      <c r="H9" s="1">
        <v>2.4499999999999998E-41</v>
      </c>
      <c r="I9" t="s">
        <v>5</v>
      </c>
      <c r="J9">
        <v>0.99099999999999999</v>
      </c>
      <c r="K9">
        <v>0.88300000000000001</v>
      </c>
      <c r="L9">
        <v>0.99315299999999995</v>
      </c>
      <c r="M9">
        <v>2.6997300000000002</v>
      </c>
      <c r="N9" s="1">
        <v>2.7900000000000001E-51</v>
      </c>
      <c r="O9" s="1">
        <v>4.4299999999999998E-47</v>
      </c>
    </row>
    <row r="10" spans="1:15" x14ac:dyDescent="0.35">
      <c r="A10" t="s">
        <v>97</v>
      </c>
      <c r="B10" t="s">
        <v>4</v>
      </c>
      <c r="C10">
        <v>1</v>
      </c>
      <c r="D10">
        <v>0.63900000000000001</v>
      </c>
      <c r="E10">
        <v>1.36829</v>
      </c>
      <c r="F10">
        <v>3.92862</v>
      </c>
      <c r="G10" s="1">
        <v>3.3300000000000001E-43</v>
      </c>
      <c r="H10" s="1">
        <v>5.29E-39</v>
      </c>
      <c r="I10" t="s">
        <v>5</v>
      </c>
      <c r="J10">
        <v>0.89100000000000001</v>
      </c>
      <c r="K10">
        <v>0.63300000000000001</v>
      </c>
      <c r="L10">
        <v>1.0423800000000001</v>
      </c>
      <c r="M10">
        <v>2.8359700000000001</v>
      </c>
      <c r="N10" s="1">
        <v>1.1799999999999999E-40</v>
      </c>
      <c r="O10" s="1">
        <v>1.8700000000000001E-36</v>
      </c>
    </row>
    <row r="11" spans="1:15" x14ac:dyDescent="0.35">
      <c r="A11" t="s">
        <v>17</v>
      </c>
      <c r="B11" t="s">
        <v>4</v>
      </c>
      <c r="C11">
        <v>0.83199999999999996</v>
      </c>
      <c r="D11">
        <v>0.20399999999999999</v>
      </c>
      <c r="E11">
        <v>1.3320399999999999</v>
      </c>
      <c r="F11">
        <v>3.78878</v>
      </c>
      <c r="G11" s="1">
        <v>2.2000000000000002E-62</v>
      </c>
      <c r="H11" s="1">
        <v>3.48E-58</v>
      </c>
      <c r="I11" t="s">
        <v>5</v>
      </c>
      <c r="J11">
        <v>0.45500000000000002</v>
      </c>
      <c r="K11">
        <v>0.20799999999999999</v>
      </c>
      <c r="L11">
        <v>0.43854700000000002</v>
      </c>
      <c r="M11">
        <v>1.5504500000000001</v>
      </c>
      <c r="N11" s="1">
        <v>8.4599999999999997E-18</v>
      </c>
      <c r="O11" s="1">
        <v>1.3400000000000001E-13</v>
      </c>
    </row>
    <row r="12" spans="1:15" x14ac:dyDescent="0.35">
      <c r="A12" t="s">
        <v>59</v>
      </c>
      <c r="B12" t="s">
        <v>4</v>
      </c>
      <c r="C12">
        <v>0.83199999999999996</v>
      </c>
      <c r="D12">
        <v>0.21</v>
      </c>
      <c r="E12">
        <v>1.28955</v>
      </c>
      <c r="F12">
        <v>3.6311399999999998</v>
      </c>
      <c r="G12" s="1">
        <v>1.21E-52</v>
      </c>
      <c r="H12" s="1">
        <v>1.91E-48</v>
      </c>
      <c r="I12" t="s">
        <v>5</v>
      </c>
      <c r="J12">
        <v>8.5000000000000006E-2</v>
      </c>
      <c r="K12">
        <v>0.24199999999999999</v>
      </c>
      <c r="L12">
        <v>-0.41672700000000001</v>
      </c>
      <c r="M12">
        <v>-1.5169900000000001</v>
      </c>
      <c r="N12" s="1">
        <v>8.8300000000000003E-8</v>
      </c>
      <c r="O12">
        <v>1.39974E-3</v>
      </c>
    </row>
    <row r="13" spans="1:15" x14ac:dyDescent="0.35">
      <c r="A13" t="s">
        <v>48</v>
      </c>
      <c r="B13" t="s">
        <v>4</v>
      </c>
      <c r="C13">
        <v>0.99</v>
      </c>
      <c r="D13">
        <v>0.79700000000000004</v>
      </c>
      <c r="E13">
        <v>1.2702100000000001</v>
      </c>
      <c r="F13">
        <v>3.5615999999999999</v>
      </c>
      <c r="G13" s="1">
        <v>7.1399999999999997E-39</v>
      </c>
      <c r="H13" s="1">
        <v>1.13E-34</v>
      </c>
      <c r="I13" t="s">
        <v>5</v>
      </c>
      <c r="J13">
        <v>0.90500000000000003</v>
      </c>
      <c r="K13">
        <v>0.79500000000000004</v>
      </c>
      <c r="L13">
        <v>0.58571399999999996</v>
      </c>
      <c r="M13">
        <v>1.79627</v>
      </c>
      <c r="N13" s="1">
        <v>1.2500000000000001E-16</v>
      </c>
      <c r="O13" s="1">
        <v>1.98E-12</v>
      </c>
    </row>
    <row r="14" spans="1:15" x14ac:dyDescent="0.35">
      <c r="A14" t="s">
        <v>125</v>
      </c>
      <c r="B14" t="s">
        <v>4</v>
      </c>
      <c r="C14">
        <v>0.96</v>
      </c>
      <c r="D14">
        <v>0.55600000000000005</v>
      </c>
      <c r="E14">
        <v>1.26528</v>
      </c>
      <c r="F14">
        <v>3.5440999999999998</v>
      </c>
      <c r="G14" s="1">
        <v>1.35E-40</v>
      </c>
      <c r="H14" s="1">
        <v>2.13E-36</v>
      </c>
      <c r="I14" t="s">
        <v>5</v>
      </c>
      <c r="J14">
        <v>0.69199999999999995</v>
      </c>
      <c r="K14">
        <v>0.56000000000000005</v>
      </c>
      <c r="L14">
        <v>0.48476000000000002</v>
      </c>
      <c r="M14">
        <v>1.6237900000000001</v>
      </c>
      <c r="N14" s="1">
        <v>4.2000000000000004E-9</v>
      </c>
      <c r="O14" s="1">
        <v>6.6600000000000006E-5</v>
      </c>
    </row>
    <row r="15" spans="1:15" x14ac:dyDescent="0.35">
      <c r="A15" t="s">
        <v>39</v>
      </c>
      <c r="B15" t="s">
        <v>4</v>
      </c>
      <c r="C15">
        <v>0.871</v>
      </c>
      <c r="D15">
        <v>0.24199999999999999</v>
      </c>
      <c r="E15">
        <v>1.2425999999999999</v>
      </c>
      <c r="F15">
        <v>3.46461</v>
      </c>
      <c r="G15" s="1">
        <v>9.4199999999999998E-57</v>
      </c>
      <c r="H15" s="1">
        <v>1.4900000000000001E-52</v>
      </c>
      <c r="I15" t="s">
        <v>5</v>
      </c>
      <c r="J15">
        <v>0.09</v>
      </c>
      <c r="K15">
        <v>0.27600000000000002</v>
      </c>
      <c r="L15">
        <v>-0.412522</v>
      </c>
      <c r="M15">
        <v>-1.5106200000000001</v>
      </c>
      <c r="N15" s="1">
        <v>1.1800000000000001E-9</v>
      </c>
      <c r="O15" s="1">
        <v>1.8700000000000001E-5</v>
      </c>
    </row>
    <row r="16" spans="1:15" x14ac:dyDescent="0.35">
      <c r="A16" t="s">
        <v>122</v>
      </c>
      <c r="B16" t="s">
        <v>4</v>
      </c>
      <c r="C16">
        <v>0.86099999999999999</v>
      </c>
      <c r="D16">
        <v>0.32400000000000001</v>
      </c>
      <c r="E16">
        <v>1.22472</v>
      </c>
      <c r="F16">
        <v>3.4032</v>
      </c>
      <c r="G16" s="1">
        <v>1.88E-43</v>
      </c>
      <c r="H16" s="1">
        <v>2.9900000000000002E-39</v>
      </c>
      <c r="I16" t="s">
        <v>5</v>
      </c>
      <c r="J16">
        <v>0.52600000000000002</v>
      </c>
      <c r="K16">
        <v>0.32800000000000001</v>
      </c>
      <c r="L16">
        <v>0.434367</v>
      </c>
      <c r="M16">
        <v>1.5439799999999999</v>
      </c>
      <c r="N16" s="1">
        <v>1.7100000000000001E-11</v>
      </c>
      <c r="O16" s="1">
        <v>2.72E-7</v>
      </c>
    </row>
    <row r="17" spans="1:15" x14ac:dyDescent="0.35">
      <c r="A17" t="s">
        <v>3</v>
      </c>
      <c r="B17" t="s">
        <v>4</v>
      </c>
      <c r="C17">
        <v>0.95</v>
      </c>
      <c r="D17">
        <v>0.54600000000000004</v>
      </c>
      <c r="E17">
        <v>1.2232099999999999</v>
      </c>
      <c r="F17">
        <v>3.3980899999999998</v>
      </c>
      <c r="G17" s="1">
        <v>2.3599999999999998E-34</v>
      </c>
      <c r="H17" s="1">
        <v>3.7500000000000003E-30</v>
      </c>
      <c r="I17" t="s">
        <v>5</v>
      </c>
      <c r="J17">
        <v>0.78700000000000003</v>
      </c>
      <c r="K17">
        <v>0.54300000000000004</v>
      </c>
      <c r="L17">
        <v>1.0391600000000001</v>
      </c>
      <c r="M17">
        <v>2.8268399999999998</v>
      </c>
      <c r="N17" s="1">
        <v>4.4100000000000004E-25</v>
      </c>
      <c r="O17" s="1">
        <v>6.99E-21</v>
      </c>
    </row>
    <row r="18" spans="1:15" x14ac:dyDescent="0.35">
      <c r="A18" t="s">
        <v>84</v>
      </c>
      <c r="B18" t="s">
        <v>4</v>
      </c>
      <c r="C18">
        <v>0.88100000000000001</v>
      </c>
      <c r="D18">
        <v>0.247</v>
      </c>
      <c r="E18">
        <v>1.1898</v>
      </c>
      <c r="F18">
        <v>3.2864399999999998</v>
      </c>
      <c r="G18" s="1">
        <v>1.1700000000000001E-54</v>
      </c>
      <c r="H18" s="1">
        <v>1.8600000000000001E-50</v>
      </c>
      <c r="I18" t="s">
        <v>5</v>
      </c>
      <c r="J18">
        <v>0.52600000000000002</v>
      </c>
      <c r="K18">
        <v>0.249</v>
      </c>
      <c r="L18">
        <v>0.579982</v>
      </c>
      <c r="M18">
        <v>1.7860100000000001</v>
      </c>
      <c r="N18" s="1">
        <v>1.67E-21</v>
      </c>
      <c r="O18" s="1">
        <v>2.66E-17</v>
      </c>
    </row>
    <row r="19" spans="1:15" x14ac:dyDescent="0.35">
      <c r="A19" t="s">
        <v>20</v>
      </c>
      <c r="B19" t="s">
        <v>4</v>
      </c>
      <c r="C19">
        <v>0.85099999999999998</v>
      </c>
      <c r="D19">
        <v>0.25900000000000001</v>
      </c>
      <c r="E19">
        <v>1.1575</v>
      </c>
      <c r="F19">
        <v>3.1819600000000001</v>
      </c>
      <c r="G19" s="1">
        <v>1.3600000000000001E-47</v>
      </c>
      <c r="H19" s="1">
        <v>2.1599999999999999E-43</v>
      </c>
      <c r="I19" t="s">
        <v>5</v>
      </c>
      <c r="J19">
        <v>0.123</v>
      </c>
      <c r="K19">
        <v>0.28999999999999998</v>
      </c>
      <c r="L19">
        <v>-0.39605600000000002</v>
      </c>
      <c r="M19">
        <v>-1.4859500000000001</v>
      </c>
      <c r="N19" s="1">
        <v>9.5799999999999998E-8</v>
      </c>
      <c r="O19">
        <v>1.51987E-3</v>
      </c>
    </row>
    <row r="20" spans="1:15" x14ac:dyDescent="0.35">
      <c r="A20" t="s">
        <v>54</v>
      </c>
      <c r="B20" t="s">
        <v>4</v>
      </c>
      <c r="C20">
        <v>0.97</v>
      </c>
      <c r="D20">
        <v>0.69199999999999995</v>
      </c>
      <c r="E20">
        <v>1.0329699999999999</v>
      </c>
      <c r="F20">
        <v>2.8093900000000001</v>
      </c>
      <c r="G20" s="1">
        <v>1.3499999999999999E-30</v>
      </c>
      <c r="H20" s="1">
        <v>2.1499999999999999E-26</v>
      </c>
      <c r="I20" t="s">
        <v>5</v>
      </c>
      <c r="J20">
        <v>0.81</v>
      </c>
      <c r="K20">
        <v>0.69299999999999995</v>
      </c>
      <c r="L20">
        <v>0.454793</v>
      </c>
      <c r="M20">
        <v>1.57585</v>
      </c>
      <c r="N20" s="1">
        <v>1.28E-11</v>
      </c>
      <c r="O20" s="1">
        <v>2.03E-7</v>
      </c>
    </row>
    <row r="21" spans="1:15" x14ac:dyDescent="0.35">
      <c r="A21" t="s">
        <v>74</v>
      </c>
      <c r="B21" t="s">
        <v>4</v>
      </c>
      <c r="C21">
        <v>0.76200000000000001</v>
      </c>
      <c r="D21">
        <v>0.24099999999999999</v>
      </c>
      <c r="E21">
        <v>0.97371600000000003</v>
      </c>
      <c r="F21">
        <v>2.64777</v>
      </c>
      <c r="G21" s="1">
        <v>5.7099999999999998E-39</v>
      </c>
      <c r="H21" s="1">
        <v>9.0599999999999995E-35</v>
      </c>
      <c r="I21" t="s">
        <v>5</v>
      </c>
      <c r="J21">
        <v>0.47399999999999998</v>
      </c>
      <c r="K21">
        <v>0.24199999999999999</v>
      </c>
      <c r="L21">
        <v>0.57952199999999998</v>
      </c>
      <c r="M21">
        <v>1.7851900000000001</v>
      </c>
      <c r="N21" s="1">
        <v>3.8199999999999997E-17</v>
      </c>
      <c r="O21" s="1">
        <v>6.0500000000000005E-13</v>
      </c>
    </row>
    <row r="22" spans="1:15" x14ac:dyDescent="0.35">
      <c r="A22" t="s">
        <v>36</v>
      </c>
      <c r="B22" t="s">
        <v>4</v>
      </c>
      <c r="C22">
        <v>0.68300000000000005</v>
      </c>
      <c r="D22">
        <v>0.14899999999999999</v>
      </c>
      <c r="E22">
        <v>0.94661300000000004</v>
      </c>
      <c r="F22">
        <v>2.5769700000000002</v>
      </c>
      <c r="G22" s="1">
        <v>1.1000000000000001E-48</v>
      </c>
      <c r="H22" s="1">
        <v>1.7499999999999999E-44</v>
      </c>
      <c r="I22" t="s">
        <v>5</v>
      </c>
      <c r="J22">
        <v>0.42699999999999999</v>
      </c>
      <c r="K22">
        <v>0.14699999999999999</v>
      </c>
      <c r="L22">
        <v>0.59991000000000005</v>
      </c>
      <c r="M22">
        <v>1.82195</v>
      </c>
      <c r="N22" s="1">
        <v>4.8100000000000001E-28</v>
      </c>
      <c r="O22" s="1">
        <v>7.6300000000000001E-24</v>
      </c>
    </row>
    <row r="23" spans="1:15" x14ac:dyDescent="0.35">
      <c r="A23" t="s">
        <v>128</v>
      </c>
      <c r="B23" t="s">
        <v>4</v>
      </c>
      <c r="C23">
        <v>0.83199999999999996</v>
      </c>
      <c r="D23">
        <v>0.374</v>
      </c>
      <c r="E23">
        <v>0.91570799999999997</v>
      </c>
      <c r="F23">
        <v>2.4985400000000002</v>
      </c>
      <c r="G23" s="1">
        <v>1.82E-28</v>
      </c>
      <c r="H23" s="1">
        <v>2.8799999999999999E-24</v>
      </c>
      <c r="I23" t="s">
        <v>5</v>
      </c>
      <c r="J23">
        <v>0.73899999999999999</v>
      </c>
      <c r="K23">
        <v>0.36299999999999999</v>
      </c>
      <c r="L23">
        <v>0.95019299999999995</v>
      </c>
      <c r="M23">
        <v>2.5862099999999999</v>
      </c>
      <c r="N23" s="1">
        <v>1.1E-42</v>
      </c>
      <c r="O23" s="1">
        <v>1.7500000000000001E-38</v>
      </c>
    </row>
    <row r="24" spans="1:15" x14ac:dyDescent="0.35">
      <c r="A24" t="s">
        <v>83</v>
      </c>
      <c r="B24" t="s">
        <v>4</v>
      </c>
      <c r="C24">
        <v>0.85099999999999998</v>
      </c>
      <c r="D24">
        <v>0.42799999999999999</v>
      </c>
      <c r="E24">
        <v>0.90229899999999996</v>
      </c>
      <c r="F24">
        <v>2.4652599999999998</v>
      </c>
      <c r="G24" s="1">
        <v>3.09E-25</v>
      </c>
      <c r="H24" s="1">
        <v>4.9000000000000002E-21</v>
      </c>
      <c r="I24" t="s">
        <v>5</v>
      </c>
      <c r="J24">
        <v>0.65900000000000003</v>
      </c>
      <c r="K24">
        <v>0.42599999999999999</v>
      </c>
      <c r="L24">
        <v>0.41183799999999998</v>
      </c>
      <c r="M24">
        <v>1.50959</v>
      </c>
      <c r="N24" s="1">
        <v>3.5200000000000001E-13</v>
      </c>
      <c r="O24" s="1">
        <v>5.5899999999999999E-9</v>
      </c>
    </row>
    <row r="25" spans="1:15" x14ac:dyDescent="0.35">
      <c r="A25" t="s">
        <v>58</v>
      </c>
      <c r="B25" t="s">
        <v>4</v>
      </c>
      <c r="C25">
        <v>0.97</v>
      </c>
      <c r="D25">
        <v>0.72799999999999998</v>
      </c>
      <c r="E25">
        <v>0.88556100000000004</v>
      </c>
      <c r="F25">
        <v>2.4243399999999999</v>
      </c>
      <c r="G25" s="1">
        <v>7.6300000000000004E-25</v>
      </c>
      <c r="H25" s="1">
        <v>1.21E-20</v>
      </c>
      <c r="I25" t="s">
        <v>5</v>
      </c>
      <c r="J25">
        <v>0.82899999999999996</v>
      </c>
      <c r="K25">
        <v>0.72899999999999998</v>
      </c>
      <c r="L25">
        <v>0.45069700000000001</v>
      </c>
      <c r="M25">
        <v>1.56941</v>
      </c>
      <c r="N25" s="1">
        <v>2.4599999999999998E-10</v>
      </c>
      <c r="O25" s="1">
        <v>3.8999999999999999E-6</v>
      </c>
    </row>
    <row r="26" spans="1:15" x14ac:dyDescent="0.35">
      <c r="A26" t="s">
        <v>28</v>
      </c>
      <c r="B26" t="s">
        <v>4</v>
      </c>
      <c r="C26">
        <v>1</v>
      </c>
      <c r="D26">
        <v>0.88700000000000001</v>
      </c>
      <c r="E26">
        <v>0.87282899999999997</v>
      </c>
      <c r="F26">
        <v>2.3936700000000002</v>
      </c>
      <c r="G26" s="1">
        <v>6.2999999999999996E-25</v>
      </c>
      <c r="H26" s="1">
        <v>9.9900000000000003E-21</v>
      </c>
      <c r="I26" t="s">
        <v>5</v>
      </c>
      <c r="J26">
        <v>1</v>
      </c>
      <c r="K26">
        <v>0.88300000000000001</v>
      </c>
      <c r="L26">
        <v>0.57443100000000002</v>
      </c>
      <c r="M26">
        <v>1.7761199999999999</v>
      </c>
      <c r="N26" s="1">
        <v>1.8099999999999999E-25</v>
      </c>
      <c r="O26" s="1">
        <v>2.87E-21</v>
      </c>
    </row>
    <row r="27" spans="1:15" x14ac:dyDescent="0.35">
      <c r="A27" t="s">
        <v>132</v>
      </c>
      <c r="B27" t="s">
        <v>4</v>
      </c>
      <c r="C27">
        <v>0.79200000000000004</v>
      </c>
      <c r="D27">
        <v>0.27100000000000002</v>
      </c>
      <c r="E27">
        <v>0.83443000000000001</v>
      </c>
      <c r="F27">
        <v>2.3035000000000001</v>
      </c>
      <c r="G27" s="1">
        <v>1.4699999999999999E-34</v>
      </c>
      <c r="H27" s="1">
        <v>2.33E-30</v>
      </c>
      <c r="I27" t="s">
        <v>5</v>
      </c>
      <c r="J27">
        <v>0.50700000000000001</v>
      </c>
      <c r="K27">
        <v>0.27200000000000002</v>
      </c>
      <c r="L27">
        <v>0.494809</v>
      </c>
      <c r="M27">
        <v>1.64019</v>
      </c>
      <c r="N27" s="1">
        <v>2.17E-16</v>
      </c>
      <c r="O27" s="1">
        <v>3.45E-12</v>
      </c>
    </row>
    <row r="28" spans="1:15" x14ac:dyDescent="0.35">
      <c r="A28" t="s">
        <v>32</v>
      </c>
      <c r="B28" t="s">
        <v>4</v>
      </c>
      <c r="C28">
        <v>1</v>
      </c>
      <c r="D28">
        <v>0.88900000000000001</v>
      </c>
      <c r="E28">
        <v>0.80127000000000004</v>
      </c>
      <c r="F28">
        <v>2.22837</v>
      </c>
      <c r="G28" s="1">
        <v>8.9099999999999997E-22</v>
      </c>
      <c r="H28" s="1">
        <v>1.41E-17</v>
      </c>
      <c r="I28" t="s">
        <v>5</v>
      </c>
      <c r="J28">
        <v>0.98599999999999999</v>
      </c>
      <c r="K28">
        <v>0.88600000000000001</v>
      </c>
      <c r="L28">
        <v>0.35333999999999999</v>
      </c>
      <c r="M28">
        <v>1.4238200000000001</v>
      </c>
      <c r="N28" s="1">
        <v>5.8800000000000006E-11</v>
      </c>
      <c r="O28" s="1">
        <v>9.33E-7</v>
      </c>
    </row>
    <row r="29" spans="1:15" x14ac:dyDescent="0.35">
      <c r="A29" t="s">
        <v>21</v>
      </c>
      <c r="B29" t="s">
        <v>4</v>
      </c>
      <c r="C29">
        <v>1</v>
      </c>
      <c r="D29">
        <v>0.89</v>
      </c>
      <c r="E29">
        <v>0.79869299999999999</v>
      </c>
      <c r="F29">
        <v>2.2226300000000001</v>
      </c>
      <c r="G29" s="1">
        <v>8.7499999999999998E-24</v>
      </c>
      <c r="H29" s="1">
        <v>1.3899999999999999E-19</v>
      </c>
      <c r="I29" t="s">
        <v>5</v>
      </c>
      <c r="J29">
        <v>0.97599999999999998</v>
      </c>
      <c r="K29">
        <v>0.88700000000000001</v>
      </c>
      <c r="L29">
        <v>0.74661500000000003</v>
      </c>
      <c r="M29">
        <v>2.1098499999999998</v>
      </c>
      <c r="N29" s="1">
        <v>1.0700000000000001E-32</v>
      </c>
      <c r="O29" s="1">
        <v>1.7E-28</v>
      </c>
    </row>
    <row r="30" spans="1:15" x14ac:dyDescent="0.35">
      <c r="A30" t="s">
        <v>90</v>
      </c>
      <c r="B30" t="s">
        <v>4</v>
      </c>
      <c r="C30">
        <v>0.99</v>
      </c>
      <c r="D30">
        <v>0.76</v>
      </c>
      <c r="E30">
        <v>0.78119899999999998</v>
      </c>
      <c r="F30">
        <v>2.1840899999999999</v>
      </c>
      <c r="G30" s="1">
        <v>1.5200000000000001E-21</v>
      </c>
      <c r="H30" s="1">
        <v>2.41E-17</v>
      </c>
      <c r="I30" t="s">
        <v>5</v>
      </c>
      <c r="J30">
        <v>0.40799999999999997</v>
      </c>
      <c r="K30">
        <v>0.79500000000000004</v>
      </c>
      <c r="L30">
        <v>-1.44458</v>
      </c>
      <c r="M30">
        <v>-4.2400599999999997</v>
      </c>
      <c r="N30" s="1">
        <v>3.1299999999999998E-44</v>
      </c>
      <c r="O30" s="1">
        <v>4.9699999999999999E-40</v>
      </c>
    </row>
    <row r="31" spans="1:15" x14ac:dyDescent="0.35">
      <c r="A31" t="s">
        <v>94</v>
      </c>
      <c r="B31" t="s">
        <v>4</v>
      </c>
      <c r="C31">
        <v>0.70299999999999996</v>
      </c>
      <c r="D31">
        <v>0.19600000000000001</v>
      </c>
      <c r="E31">
        <v>0.77984100000000001</v>
      </c>
      <c r="F31">
        <v>2.18113</v>
      </c>
      <c r="G31" s="1">
        <v>2.8699999999999999E-37</v>
      </c>
      <c r="H31" s="1">
        <v>4.5499999999999998E-33</v>
      </c>
      <c r="I31" t="s">
        <v>5</v>
      </c>
      <c r="J31">
        <v>0.40799999999999997</v>
      </c>
      <c r="K31">
        <v>0.19800000000000001</v>
      </c>
      <c r="L31">
        <v>0.35094399999999998</v>
      </c>
      <c r="M31">
        <v>1.42041</v>
      </c>
      <c r="N31" s="1">
        <v>1.25E-13</v>
      </c>
      <c r="O31" s="1">
        <v>1.99E-9</v>
      </c>
    </row>
    <row r="32" spans="1:15" x14ac:dyDescent="0.35">
      <c r="A32" t="s">
        <v>29</v>
      </c>
      <c r="B32" t="s">
        <v>4</v>
      </c>
      <c r="C32">
        <v>0.85099999999999998</v>
      </c>
      <c r="D32">
        <v>0.50800000000000001</v>
      </c>
      <c r="E32">
        <v>0.76557399999999998</v>
      </c>
      <c r="F32">
        <v>2.1502300000000001</v>
      </c>
      <c r="G32" s="1">
        <v>1.2900000000000001E-17</v>
      </c>
      <c r="H32" s="1">
        <v>2.0500000000000001E-13</v>
      </c>
      <c r="I32" t="s">
        <v>5</v>
      </c>
      <c r="J32">
        <v>0.65900000000000003</v>
      </c>
      <c r="K32">
        <v>0.50900000000000001</v>
      </c>
      <c r="L32">
        <v>0.293458</v>
      </c>
      <c r="M32">
        <v>1.3410599999999999</v>
      </c>
      <c r="N32" s="1">
        <v>1.92E-7</v>
      </c>
      <c r="O32">
        <v>3.0471700000000001E-3</v>
      </c>
    </row>
    <row r="33" spans="1:15" x14ac:dyDescent="0.35">
      <c r="A33" t="s">
        <v>66</v>
      </c>
      <c r="B33" t="s">
        <v>4</v>
      </c>
      <c r="C33">
        <v>0.89100000000000001</v>
      </c>
      <c r="D33">
        <v>0.70699999999999996</v>
      </c>
      <c r="E33">
        <v>0.76001799999999997</v>
      </c>
      <c r="F33">
        <v>2.1383100000000002</v>
      </c>
      <c r="G33" s="1">
        <v>3.1699999999999998E-15</v>
      </c>
      <c r="H33" s="1">
        <v>5.0299999999999997E-11</v>
      </c>
      <c r="I33" t="s">
        <v>5</v>
      </c>
      <c r="J33">
        <v>0.88600000000000001</v>
      </c>
      <c r="K33">
        <v>0.7</v>
      </c>
      <c r="L33">
        <v>0.59819</v>
      </c>
      <c r="M33">
        <v>1.8188200000000001</v>
      </c>
      <c r="N33" s="1">
        <v>8.2000000000000003E-24</v>
      </c>
      <c r="O33" s="1">
        <v>1.3000000000000001E-19</v>
      </c>
    </row>
    <row r="34" spans="1:15" x14ac:dyDescent="0.35">
      <c r="A34" t="s">
        <v>19</v>
      </c>
      <c r="B34" t="s">
        <v>4</v>
      </c>
      <c r="C34">
        <v>0.70299999999999996</v>
      </c>
      <c r="D34">
        <v>0.39300000000000002</v>
      </c>
      <c r="E34">
        <v>0.75653000000000004</v>
      </c>
      <c r="F34">
        <v>2.1308699999999998</v>
      </c>
      <c r="G34" s="1">
        <v>7.1E-13</v>
      </c>
      <c r="H34" s="1">
        <v>1.13E-8</v>
      </c>
      <c r="I34" t="s">
        <v>5</v>
      </c>
      <c r="J34">
        <v>0.61599999999999999</v>
      </c>
      <c r="K34">
        <v>0.38700000000000001</v>
      </c>
      <c r="L34">
        <v>0.52351099999999995</v>
      </c>
      <c r="M34">
        <v>1.68794</v>
      </c>
      <c r="N34" s="1">
        <v>5.2699999999999999E-14</v>
      </c>
      <c r="O34" s="1">
        <v>8.3600000000000001E-10</v>
      </c>
    </row>
    <row r="35" spans="1:15" x14ac:dyDescent="0.35">
      <c r="A35" t="s">
        <v>18</v>
      </c>
      <c r="B35" t="s">
        <v>4</v>
      </c>
      <c r="C35">
        <v>0.60399999999999998</v>
      </c>
      <c r="D35">
        <v>0.12</v>
      </c>
      <c r="E35">
        <v>0.75493399999999999</v>
      </c>
      <c r="F35">
        <v>2.1274700000000002</v>
      </c>
      <c r="G35" s="1">
        <v>7.1199999999999995E-46</v>
      </c>
      <c r="H35" s="1">
        <v>1.1300000000000001E-41</v>
      </c>
      <c r="I35" t="s">
        <v>5</v>
      </c>
      <c r="J35">
        <v>0.28899999999999998</v>
      </c>
      <c r="K35">
        <v>0.124</v>
      </c>
      <c r="L35">
        <v>0.30097699999999999</v>
      </c>
      <c r="M35">
        <v>1.35118</v>
      </c>
      <c r="N35" s="1">
        <v>7.5599999999999993E-12</v>
      </c>
      <c r="O35" s="1">
        <v>1.1999999999999999E-7</v>
      </c>
    </row>
    <row r="36" spans="1:15" x14ac:dyDescent="0.35">
      <c r="A36" t="s">
        <v>23</v>
      </c>
      <c r="B36" t="s">
        <v>4</v>
      </c>
      <c r="C36">
        <v>0.76200000000000001</v>
      </c>
      <c r="D36">
        <v>0.30099999999999999</v>
      </c>
      <c r="E36">
        <v>0.72259099999999998</v>
      </c>
      <c r="F36">
        <v>2.0597599999999998</v>
      </c>
      <c r="G36" s="1">
        <v>3.4799999999999997E-24</v>
      </c>
      <c r="H36" s="1">
        <v>5.51E-20</v>
      </c>
      <c r="I36" t="s">
        <v>5</v>
      </c>
      <c r="J36">
        <v>0.13700000000000001</v>
      </c>
      <c r="K36">
        <v>0.33</v>
      </c>
      <c r="L36">
        <v>-0.38988099999999998</v>
      </c>
      <c r="M36">
        <v>-1.47681</v>
      </c>
      <c r="N36" s="1">
        <v>2.8900000000000002E-9</v>
      </c>
      <c r="O36" s="1">
        <v>4.5800000000000002E-5</v>
      </c>
    </row>
    <row r="37" spans="1:15" x14ac:dyDescent="0.35">
      <c r="A37" t="s">
        <v>88</v>
      </c>
      <c r="B37" t="s">
        <v>4</v>
      </c>
      <c r="C37">
        <v>0.58399999999999996</v>
      </c>
      <c r="D37">
        <v>0.23</v>
      </c>
      <c r="E37">
        <v>0.64546999999999999</v>
      </c>
      <c r="F37">
        <v>1.9068799999999999</v>
      </c>
      <c r="G37" s="1">
        <v>2.2300000000000001E-18</v>
      </c>
      <c r="H37" s="1">
        <v>3.5399999999999999E-14</v>
      </c>
      <c r="I37" t="s">
        <v>5</v>
      </c>
      <c r="J37">
        <v>0.441</v>
      </c>
      <c r="K37">
        <v>0.22700000000000001</v>
      </c>
      <c r="L37">
        <v>0.35284599999999999</v>
      </c>
      <c r="M37">
        <v>1.4231100000000001</v>
      </c>
      <c r="N37" s="1">
        <v>5.1800000000000001E-13</v>
      </c>
      <c r="O37" s="1">
        <v>8.2200000000000002E-9</v>
      </c>
    </row>
    <row r="38" spans="1:15" x14ac:dyDescent="0.35">
      <c r="A38" t="s">
        <v>24</v>
      </c>
      <c r="B38" t="s">
        <v>4</v>
      </c>
      <c r="C38">
        <v>1</v>
      </c>
      <c r="D38">
        <v>0.80800000000000005</v>
      </c>
      <c r="E38">
        <v>0.64480499999999996</v>
      </c>
      <c r="F38">
        <v>1.9056200000000001</v>
      </c>
      <c r="G38" s="1">
        <v>1.9999999999999999E-23</v>
      </c>
      <c r="H38" s="1">
        <v>3.1800000000000001E-19</v>
      </c>
      <c r="I38" t="s">
        <v>5</v>
      </c>
      <c r="J38">
        <v>0.64900000000000002</v>
      </c>
      <c r="K38">
        <v>0.82699999999999996</v>
      </c>
      <c r="L38">
        <v>-2.1185299999999998</v>
      </c>
      <c r="M38">
        <v>-8.3188899999999997</v>
      </c>
      <c r="N38" s="1">
        <v>1.8100000000000001E-28</v>
      </c>
      <c r="O38" s="1">
        <v>2.87E-24</v>
      </c>
    </row>
    <row r="39" spans="1:15" x14ac:dyDescent="0.35">
      <c r="A39" t="s">
        <v>127</v>
      </c>
      <c r="B39" t="s">
        <v>4</v>
      </c>
      <c r="C39">
        <v>0.77200000000000002</v>
      </c>
      <c r="D39">
        <v>0.38700000000000001</v>
      </c>
      <c r="E39">
        <v>0.64331099999999997</v>
      </c>
      <c r="F39">
        <v>1.9027700000000001</v>
      </c>
      <c r="G39" s="1">
        <v>1.08E-16</v>
      </c>
      <c r="H39" s="1">
        <v>1.71E-12</v>
      </c>
      <c r="I39" t="s">
        <v>5</v>
      </c>
      <c r="J39">
        <v>0.73499999999999999</v>
      </c>
      <c r="K39">
        <v>0.375</v>
      </c>
      <c r="L39">
        <v>1.0706599999999999</v>
      </c>
      <c r="M39">
        <v>2.9173</v>
      </c>
      <c r="N39" s="1">
        <v>9.21E-43</v>
      </c>
      <c r="O39" s="1">
        <v>1.4599999999999999E-38</v>
      </c>
    </row>
    <row r="40" spans="1:15" x14ac:dyDescent="0.35">
      <c r="A40" t="s">
        <v>101</v>
      </c>
      <c r="B40" t="s">
        <v>4</v>
      </c>
      <c r="C40">
        <v>1</v>
      </c>
      <c r="D40">
        <v>1</v>
      </c>
      <c r="E40">
        <v>0.61640499999999998</v>
      </c>
      <c r="F40">
        <v>1.85226</v>
      </c>
      <c r="G40" s="1">
        <v>1.0299999999999999E-29</v>
      </c>
      <c r="H40" s="1">
        <v>1.6399999999999999E-25</v>
      </c>
      <c r="I40" t="s">
        <v>5</v>
      </c>
      <c r="J40">
        <v>1</v>
      </c>
      <c r="K40">
        <v>1</v>
      </c>
      <c r="L40">
        <v>-0.45040799999999998</v>
      </c>
      <c r="M40">
        <v>-1.5689500000000001</v>
      </c>
      <c r="N40" s="1">
        <v>2.9200000000000002E-19</v>
      </c>
      <c r="O40" s="1">
        <v>4.6299999999999999E-15</v>
      </c>
    </row>
    <row r="41" spans="1:15" x14ac:dyDescent="0.35">
      <c r="A41" t="s">
        <v>65</v>
      </c>
      <c r="B41" t="s">
        <v>4</v>
      </c>
      <c r="C41">
        <v>0.752</v>
      </c>
      <c r="D41">
        <v>0.35899999999999999</v>
      </c>
      <c r="E41">
        <v>0.61467799999999995</v>
      </c>
      <c r="F41">
        <v>1.8490599999999999</v>
      </c>
      <c r="G41" s="1">
        <v>1.4899999999999999E-17</v>
      </c>
      <c r="H41" s="1">
        <v>2.37E-13</v>
      </c>
      <c r="I41" t="s">
        <v>5</v>
      </c>
      <c r="J41">
        <v>0.66800000000000004</v>
      </c>
      <c r="K41">
        <v>0.35</v>
      </c>
      <c r="L41">
        <v>0.83538999999999997</v>
      </c>
      <c r="M41">
        <v>2.3057099999999999</v>
      </c>
      <c r="N41" s="1">
        <v>2.9200000000000002E-31</v>
      </c>
      <c r="O41" s="1">
        <v>4.6299999999999999E-27</v>
      </c>
    </row>
    <row r="42" spans="1:15" x14ac:dyDescent="0.35">
      <c r="A42" t="s">
        <v>102</v>
      </c>
      <c r="B42" t="s">
        <v>4</v>
      </c>
      <c r="C42">
        <v>1</v>
      </c>
      <c r="D42">
        <v>1</v>
      </c>
      <c r="E42">
        <v>0.59741</v>
      </c>
      <c r="F42">
        <v>1.8173999999999999</v>
      </c>
      <c r="G42" s="1">
        <v>8.1000000000000007E-30</v>
      </c>
      <c r="H42" s="1">
        <v>1.29E-25</v>
      </c>
      <c r="I42" t="s">
        <v>5</v>
      </c>
      <c r="J42">
        <v>1</v>
      </c>
      <c r="K42">
        <v>1</v>
      </c>
      <c r="L42">
        <v>-0.36841600000000002</v>
      </c>
      <c r="M42">
        <v>-1.4454400000000001</v>
      </c>
      <c r="N42" s="1">
        <v>3.4399999999999997E-14</v>
      </c>
      <c r="O42" s="1">
        <v>5.4599999999999998E-10</v>
      </c>
    </row>
    <row r="43" spans="1:15" x14ac:dyDescent="0.35">
      <c r="A43" t="s">
        <v>121</v>
      </c>
      <c r="B43" t="s">
        <v>4</v>
      </c>
      <c r="C43">
        <v>1</v>
      </c>
      <c r="D43">
        <v>0.89500000000000002</v>
      </c>
      <c r="E43">
        <v>0.56886999999999999</v>
      </c>
      <c r="F43">
        <v>1.76627</v>
      </c>
      <c r="G43" s="1">
        <v>1.02E-14</v>
      </c>
      <c r="H43" s="1">
        <v>1.6200000000000001E-10</v>
      </c>
      <c r="I43" t="s">
        <v>5</v>
      </c>
      <c r="J43">
        <v>1</v>
      </c>
      <c r="K43">
        <v>0.89100000000000001</v>
      </c>
      <c r="L43">
        <v>0.86934400000000001</v>
      </c>
      <c r="M43">
        <v>2.3853499999999999</v>
      </c>
      <c r="N43" s="1">
        <v>8.3700000000000001E-44</v>
      </c>
      <c r="O43" s="1">
        <v>1.33E-39</v>
      </c>
    </row>
    <row r="44" spans="1:15" x14ac:dyDescent="0.35">
      <c r="A44" t="s">
        <v>69</v>
      </c>
      <c r="B44" t="s">
        <v>4</v>
      </c>
      <c r="C44">
        <v>0.76200000000000001</v>
      </c>
      <c r="D44">
        <v>0.39800000000000002</v>
      </c>
      <c r="E44">
        <v>0.56476400000000004</v>
      </c>
      <c r="F44">
        <v>1.7590300000000001</v>
      </c>
      <c r="G44" s="1">
        <v>2.5399999999999999E-15</v>
      </c>
      <c r="H44" s="1">
        <v>4.0299999999999999E-11</v>
      </c>
      <c r="I44" t="s">
        <v>5</v>
      </c>
      <c r="J44">
        <v>0.78700000000000003</v>
      </c>
      <c r="K44">
        <v>0.38200000000000001</v>
      </c>
      <c r="L44">
        <v>0.96375999999999995</v>
      </c>
      <c r="M44">
        <v>2.62154</v>
      </c>
      <c r="N44" s="1">
        <v>6.3600000000000004E-46</v>
      </c>
      <c r="O44" s="1">
        <v>1.0099999999999999E-41</v>
      </c>
    </row>
    <row r="45" spans="1:15" x14ac:dyDescent="0.35">
      <c r="A45" t="s">
        <v>96</v>
      </c>
      <c r="B45" t="s">
        <v>4</v>
      </c>
      <c r="C45">
        <v>0.80200000000000005</v>
      </c>
      <c r="D45">
        <v>0.54</v>
      </c>
      <c r="E45">
        <v>0.56124499999999999</v>
      </c>
      <c r="F45">
        <v>1.75285</v>
      </c>
      <c r="G45" s="1">
        <v>4.5E-13</v>
      </c>
      <c r="H45" s="1">
        <v>7.1399999999999997E-9</v>
      </c>
      <c r="I45" t="s">
        <v>5</v>
      </c>
      <c r="J45">
        <v>0.72</v>
      </c>
      <c r="K45">
        <v>0.53600000000000003</v>
      </c>
      <c r="L45">
        <v>0.57449399999999995</v>
      </c>
      <c r="M45">
        <v>1.77623</v>
      </c>
      <c r="N45" s="1">
        <v>5.2400000000000003E-16</v>
      </c>
      <c r="O45" s="1">
        <v>8.3099999999999999E-12</v>
      </c>
    </row>
    <row r="46" spans="1:15" x14ac:dyDescent="0.35">
      <c r="A46" t="s">
        <v>57</v>
      </c>
      <c r="B46" t="s">
        <v>4</v>
      </c>
      <c r="C46">
        <v>0.79200000000000004</v>
      </c>
      <c r="D46">
        <v>0.57199999999999995</v>
      </c>
      <c r="E46">
        <v>0.559392</v>
      </c>
      <c r="F46">
        <v>1.7496100000000001</v>
      </c>
      <c r="G46" s="1">
        <v>1.4599999999999999E-9</v>
      </c>
      <c r="H46" s="1">
        <v>2.3200000000000001E-5</v>
      </c>
      <c r="I46" t="s">
        <v>5</v>
      </c>
      <c r="J46">
        <v>0.40300000000000002</v>
      </c>
      <c r="K46">
        <v>0.59299999999999997</v>
      </c>
      <c r="L46">
        <v>-0.39272899999999999</v>
      </c>
      <c r="M46">
        <v>-1.48102</v>
      </c>
      <c r="N46" s="1">
        <v>2.6400000000000001E-8</v>
      </c>
      <c r="O46">
        <v>4.1800300000000002E-4</v>
      </c>
    </row>
    <row r="47" spans="1:15" x14ac:dyDescent="0.35">
      <c r="A47" t="s">
        <v>117</v>
      </c>
      <c r="B47" t="s">
        <v>4</v>
      </c>
      <c r="C47">
        <v>0.80200000000000005</v>
      </c>
      <c r="D47">
        <v>0.39900000000000002</v>
      </c>
      <c r="E47">
        <v>0.55916200000000005</v>
      </c>
      <c r="F47">
        <v>1.7492099999999999</v>
      </c>
      <c r="G47" s="1">
        <v>8.2999999999999998E-16</v>
      </c>
      <c r="H47" s="1">
        <v>1.32E-11</v>
      </c>
      <c r="I47" t="s">
        <v>5</v>
      </c>
      <c r="J47">
        <v>0.74399999999999999</v>
      </c>
      <c r="K47">
        <v>0.38800000000000001</v>
      </c>
      <c r="L47">
        <v>0.808867</v>
      </c>
      <c r="M47">
        <v>2.2453599999999998</v>
      </c>
      <c r="N47" s="1">
        <v>1.84E-35</v>
      </c>
      <c r="O47" s="1">
        <v>2.9200000000000002E-31</v>
      </c>
    </row>
    <row r="48" spans="1:15" x14ac:dyDescent="0.35">
      <c r="A48" t="s">
        <v>110</v>
      </c>
      <c r="B48" t="s">
        <v>4</v>
      </c>
      <c r="C48">
        <v>1</v>
      </c>
      <c r="D48">
        <v>1</v>
      </c>
      <c r="E48">
        <v>0.55788499999999996</v>
      </c>
      <c r="F48">
        <v>1.7469699999999999</v>
      </c>
      <c r="G48" s="1">
        <v>6.6099999999999997E-25</v>
      </c>
      <c r="H48" s="1">
        <v>1.0499999999999999E-20</v>
      </c>
      <c r="I48" t="s">
        <v>5</v>
      </c>
      <c r="J48">
        <v>1</v>
      </c>
      <c r="K48">
        <v>1</v>
      </c>
      <c r="L48">
        <v>-0.330538</v>
      </c>
      <c r="M48">
        <v>-1.3917200000000001</v>
      </c>
      <c r="N48" s="1">
        <v>5.5599999999999998E-14</v>
      </c>
      <c r="O48" s="1">
        <v>8.8199999999999995E-10</v>
      </c>
    </row>
    <row r="49" spans="1:15" x14ac:dyDescent="0.35">
      <c r="A49" t="s">
        <v>41</v>
      </c>
      <c r="B49" t="s">
        <v>4</v>
      </c>
      <c r="C49">
        <v>0.752</v>
      </c>
      <c r="D49">
        <v>0.44700000000000001</v>
      </c>
      <c r="E49">
        <v>0.51785000000000003</v>
      </c>
      <c r="F49">
        <v>1.67841</v>
      </c>
      <c r="G49" s="1">
        <v>1.9500000000000001E-11</v>
      </c>
      <c r="H49" s="1">
        <v>3.0899999999999997E-7</v>
      </c>
      <c r="I49" t="s">
        <v>5</v>
      </c>
      <c r="J49">
        <v>0.67300000000000004</v>
      </c>
      <c r="K49">
        <v>0.44</v>
      </c>
      <c r="L49">
        <v>0.31542999999999999</v>
      </c>
      <c r="M49">
        <v>1.3708499999999999</v>
      </c>
      <c r="N49" s="1">
        <v>3.4799999999999999E-10</v>
      </c>
      <c r="O49" s="1">
        <v>5.5199999999999997E-6</v>
      </c>
    </row>
    <row r="50" spans="1:15" x14ac:dyDescent="0.35">
      <c r="A50" t="s">
        <v>70</v>
      </c>
      <c r="B50" t="s">
        <v>4</v>
      </c>
      <c r="C50">
        <v>0.71299999999999997</v>
      </c>
      <c r="D50">
        <v>0.36699999999999999</v>
      </c>
      <c r="E50">
        <v>0.51320299999999996</v>
      </c>
      <c r="F50">
        <v>1.6706300000000001</v>
      </c>
      <c r="G50" s="1">
        <v>2.7900000000000002E-13</v>
      </c>
      <c r="H50" s="1">
        <v>4.42E-9</v>
      </c>
      <c r="I50" t="s">
        <v>5</v>
      </c>
      <c r="J50">
        <v>0.75800000000000001</v>
      </c>
      <c r="K50">
        <v>0.35</v>
      </c>
      <c r="L50">
        <v>0.77837299999999998</v>
      </c>
      <c r="M50">
        <v>2.1779299999999999</v>
      </c>
      <c r="N50" s="1">
        <v>7.95E-42</v>
      </c>
      <c r="O50" s="1">
        <v>1.2599999999999999E-37</v>
      </c>
    </row>
    <row r="51" spans="1:15" x14ac:dyDescent="0.35">
      <c r="A51" t="s">
        <v>126</v>
      </c>
      <c r="B51" t="s">
        <v>4</v>
      </c>
      <c r="C51">
        <v>0.55400000000000005</v>
      </c>
      <c r="D51">
        <v>0.23499999999999999</v>
      </c>
      <c r="E51">
        <v>0.51037900000000003</v>
      </c>
      <c r="F51">
        <v>1.6659200000000001</v>
      </c>
      <c r="G51" s="1">
        <v>6.6800000000000003E-14</v>
      </c>
      <c r="H51" s="1">
        <v>1.0600000000000001E-9</v>
      </c>
      <c r="I51" t="s">
        <v>5</v>
      </c>
      <c r="J51">
        <v>0.39300000000000002</v>
      </c>
      <c r="K51">
        <v>0.23499999999999999</v>
      </c>
      <c r="L51">
        <v>0.25607799999999997</v>
      </c>
      <c r="M51">
        <v>1.2918499999999999</v>
      </c>
      <c r="N51" s="1">
        <v>1.8E-7</v>
      </c>
      <c r="O51">
        <v>2.8563299999999998E-3</v>
      </c>
    </row>
    <row r="52" spans="1:15" x14ac:dyDescent="0.35">
      <c r="A52" t="s">
        <v>99</v>
      </c>
      <c r="B52" t="s">
        <v>4</v>
      </c>
      <c r="C52">
        <v>1</v>
      </c>
      <c r="D52">
        <v>1</v>
      </c>
      <c r="E52">
        <v>0.509822</v>
      </c>
      <c r="F52">
        <v>1.66499</v>
      </c>
      <c r="G52" s="1">
        <v>1.1499999999999999E-31</v>
      </c>
      <c r="H52" s="1">
        <v>1.83E-27</v>
      </c>
      <c r="I52" t="s">
        <v>5</v>
      </c>
      <c r="J52">
        <v>1</v>
      </c>
      <c r="K52">
        <v>1</v>
      </c>
      <c r="L52">
        <v>-0.27201999999999998</v>
      </c>
      <c r="M52">
        <v>-1.3126100000000001</v>
      </c>
      <c r="N52" s="1">
        <v>2.1999999999999999E-15</v>
      </c>
      <c r="O52" s="1">
        <v>3.4799999999999999E-11</v>
      </c>
    </row>
    <row r="53" spans="1:15" x14ac:dyDescent="0.35">
      <c r="A53" t="s">
        <v>116</v>
      </c>
      <c r="B53" t="s">
        <v>4</v>
      </c>
      <c r="C53">
        <v>1</v>
      </c>
      <c r="D53">
        <v>1</v>
      </c>
      <c r="E53">
        <v>0.50865400000000005</v>
      </c>
      <c r="F53">
        <v>1.6630499999999999</v>
      </c>
      <c r="G53" s="1">
        <v>2.9999999999999999E-22</v>
      </c>
      <c r="H53" s="1">
        <v>4.7500000000000001E-18</v>
      </c>
      <c r="I53" t="s">
        <v>5</v>
      </c>
      <c r="J53">
        <v>1</v>
      </c>
      <c r="K53">
        <v>1</v>
      </c>
      <c r="L53">
        <v>-0.49228499999999997</v>
      </c>
      <c r="M53">
        <v>-1.63605</v>
      </c>
      <c r="N53" s="1">
        <v>3.12E-23</v>
      </c>
      <c r="O53" s="1">
        <v>4.9499999999999997E-19</v>
      </c>
    </row>
    <row r="54" spans="1:15" x14ac:dyDescent="0.35">
      <c r="A54" t="s">
        <v>106</v>
      </c>
      <c r="B54" t="s">
        <v>4</v>
      </c>
      <c r="C54">
        <v>1</v>
      </c>
      <c r="D54">
        <v>1</v>
      </c>
      <c r="E54">
        <v>0.50360400000000005</v>
      </c>
      <c r="F54">
        <v>1.6546700000000001</v>
      </c>
      <c r="G54" s="1">
        <v>5.17E-22</v>
      </c>
      <c r="H54" s="1">
        <v>8.1999999999999995E-18</v>
      </c>
      <c r="I54" t="s">
        <v>5</v>
      </c>
      <c r="J54">
        <v>1</v>
      </c>
      <c r="K54">
        <v>1</v>
      </c>
      <c r="L54">
        <v>-0.40526200000000001</v>
      </c>
      <c r="M54">
        <v>-1.4997</v>
      </c>
      <c r="N54" s="1">
        <v>9.6899999999999994E-17</v>
      </c>
      <c r="O54" s="1">
        <v>1.5399999999999999E-12</v>
      </c>
    </row>
    <row r="55" spans="1:15" x14ac:dyDescent="0.35">
      <c r="A55" t="s">
        <v>77</v>
      </c>
      <c r="B55" t="s">
        <v>4</v>
      </c>
      <c r="C55">
        <v>0.90100000000000002</v>
      </c>
      <c r="D55">
        <v>0.79400000000000004</v>
      </c>
      <c r="E55">
        <v>0.49994899999999998</v>
      </c>
      <c r="F55">
        <v>1.6486400000000001</v>
      </c>
      <c r="G55" s="1">
        <v>1.7500000000000001E-11</v>
      </c>
      <c r="H55" s="1">
        <v>2.7700000000000001E-7</v>
      </c>
      <c r="I55" t="s">
        <v>5</v>
      </c>
      <c r="J55">
        <v>0.91</v>
      </c>
      <c r="K55">
        <v>0.78900000000000003</v>
      </c>
      <c r="L55">
        <v>0.48133100000000001</v>
      </c>
      <c r="M55">
        <v>1.6182300000000001</v>
      </c>
      <c r="N55" s="1">
        <v>5.3800000000000005E-19</v>
      </c>
      <c r="O55" s="1">
        <v>8.5299999999999994E-15</v>
      </c>
    </row>
    <row r="56" spans="1:15" x14ac:dyDescent="0.35">
      <c r="A56" t="s">
        <v>60</v>
      </c>
      <c r="B56" t="s">
        <v>4</v>
      </c>
      <c r="C56">
        <v>0.48499999999999999</v>
      </c>
      <c r="D56">
        <v>0.153</v>
      </c>
      <c r="E56">
        <v>0.499274</v>
      </c>
      <c r="F56">
        <v>1.6475200000000001</v>
      </c>
      <c r="G56" s="1">
        <v>3.2600000000000002E-17</v>
      </c>
      <c r="H56" s="1">
        <v>5.1700000000000002E-13</v>
      </c>
      <c r="I56" t="s">
        <v>5</v>
      </c>
      <c r="J56">
        <v>8.9999999999999993E-3</v>
      </c>
      <c r="K56">
        <v>0.17599999999999999</v>
      </c>
      <c r="L56">
        <v>-0.57598700000000003</v>
      </c>
      <c r="M56">
        <v>-1.7788900000000001</v>
      </c>
      <c r="N56" s="1">
        <v>2.99E-10</v>
      </c>
      <c r="O56" s="1">
        <v>4.7400000000000004E-6</v>
      </c>
    </row>
    <row r="57" spans="1:15" x14ac:dyDescent="0.35">
      <c r="A57" t="s">
        <v>7</v>
      </c>
      <c r="B57" t="s">
        <v>4</v>
      </c>
      <c r="C57">
        <v>0.52500000000000002</v>
      </c>
      <c r="D57">
        <v>0.19</v>
      </c>
      <c r="E57">
        <v>0.49921700000000002</v>
      </c>
      <c r="F57">
        <v>1.6474299999999999</v>
      </c>
      <c r="G57" s="1">
        <v>5.1199999999999999E-17</v>
      </c>
      <c r="H57" s="1">
        <v>8.1299999999999997E-13</v>
      </c>
      <c r="I57" t="s">
        <v>5</v>
      </c>
      <c r="J57">
        <v>0.34599999999999997</v>
      </c>
      <c r="K57">
        <v>0.191</v>
      </c>
      <c r="L57">
        <v>0.26088299999999998</v>
      </c>
      <c r="M57">
        <v>1.2980799999999999</v>
      </c>
      <c r="N57" s="1">
        <v>2.33E-8</v>
      </c>
      <c r="O57">
        <v>3.7024699999999998E-4</v>
      </c>
    </row>
    <row r="58" spans="1:15" x14ac:dyDescent="0.35">
      <c r="A58" t="s">
        <v>25</v>
      </c>
      <c r="B58" t="s">
        <v>4</v>
      </c>
      <c r="C58">
        <v>0.52500000000000002</v>
      </c>
      <c r="D58">
        <v>0.23899999999999999</v>
      </c>
      <c r="E58">
        <v>0.491425</v>
      </c>
      <c r="F58">
        <v>1.6346400000000001</v>
      </c>
      <c r="G58" s="1">
        <v>1.9300000000000001E-12</v>
      </c>
      <c r="H58" s="1">
        <v>3.0699999999999997E-8</v>
      </c>
      <c r="I58" t="s">
        <v>5</v>
      </c>
      <c r="J58">
        <v>0.45500000000000002</v>
      </c>
      <c r="K58">
        <v>0.23300000000000001</v>
      </c>
      <c r="L58">
        <v>0.402308</v>
      </c>
      <c r="M58">
        <v>1.4952700000000001</v>
      </c>
      <c r="N58" s="1">
        <v>7.7599999999999999E-15</v>
      </c>
      <c r="O58" s="1">
        <v>1.2299999999999999E-10</v>
      </c>
    </row>
    <row r="59" spans="1:15" x14ac:dyDescent="0.35">
      <c r="A59" t="s">
        <v>22</v>
      </c>
      <c r="B59" t="s">
        <v>4</v>
      </c>
      <c r="C59">
        <v>0.59399999999999997</v>
      </c>
      <c r="D59">
        <v>0.254</v>
      </c>
      <c r="E59">
        <v>0.49117699999999997</v>
      </c>
      <c r="F59">
        <v>1.6342399999999999</v>
      </c>
      <c r="G59" s="1">
        <v>1.6000000000000001E-14</v>
      </c>
      <c r="H59" s="1">
        <v>2.5300000000000001E-10</v>
      </c>
      <c r="I59" t="s">
        <v>5</v>
      </c>
      <c r="J59">
        <v>0.46</v>
      </c>
      <c r="K59">
        <v>0.251</v>
      </c>
      <c r="L59">
        <v>0.43669400000000003</v>
      </c>
      <c r="M59">
        <v>1.54758</v>
      </c>
      <c r="N59" s="1">
        <v>5.1199999999999999E-14</v>
      </c>
      <c r="O59" s="1">
        <v>8.1199999999999999E-10</v>
      </c>
    </row>
    <row r="60" spans="1:15" x14ac:dyDescent="0.35">
      <c r="A60" t="s">
        <v>26</v>
      </c>
      <c r="B60" t="s">
        <v>4</v>
      </c>
      <c r="C60">
        <v>1</v>
      </c>
      <c r="D60">
        <v>0.89300000000000002</v>
      </c>
      <c r="E60">
        <v>0.48643199999999998</v>
      </c>
      <c r="F60">
        <v>1.6265000000000001</v>
      </c>
      <c r="G60" s="1">
        <v>5.2399999999999999E-13</v>
      </c>
      <c r="H60" s="1">
        <v>8.3099999999999996E-9</v>
      </c>
      <c r="I60" t="s">
        <v>5</v>
      </c>
      <c r="J60">
        <v>1</v>
      </c>
      <c r="K60">
        <v>0.88900000000000001</v>
      </c>
      <c r="L60">
        <v>1.4234199999999999</v>
      </c>
      <c r="M60">
        <v>4.1512799999999999</v>
      </c>
      <c r="N60" s="1">
        <v>2.4099999999999999E-70</v>
      </c>
      <c r="O60" s="1">
        <v>3.8299999999999999E-66</v>
      </c>
    </row>
    <row r="61" spans="1:15" x14ac:dyDescent="0.35">
      <c r="A61" t="s">
        <v>47</v>
      </c>
      <c r="B61" t="s">
        <v>4</v>
      </c>
      <c r="C61">
        <v>0.55400000000000005</v>
      </c>
      <c r="D61">
        <v>0.249</v>
      </c>
      <c r="E61">
        <v>0.48114600000000002</v>
      </c>
      <c r="F61">
        <v>1.6179300000000001</v>
      </c>
      <c r="G61" s="1">
        <v>5.4699999999999999E-13</v>
      </c>
      <c r="H61" s="1">
        <v>8.6699999999999992E-9</v>
      </c>
      <c r="I61" t="s">
        <v>5</v>
      </c>
      <c r="J61">
        <v>0.39800000000000002</v>
      </c>
      <c r="K61">
        <v>0.249</v>
      </c>
      <c r="L61">
        <v>0.27858699999999997</v>
      </c>
      <c r="M61">
        <v>1.3212600000000001</v>
      </c>
      <c r="N61" s="1">
        <v>3.5100000000000001E-7</v>
      </c>
      <c r="O61">
        <v>5.5621799999999999E-3</v>
      </c>
    </row>
    <row r="62" spans="1:15" x14ac:dyDescent="0.35">
      <c r="A62" t="s">
        <v>111</v>
      </c>
      <c r="B62" t="s">
        <v>4</v>
      </c>
      <c r="C62">
        <v>1</v>
      </c>
      <c r="D62">
        <v>1</v>
      </c>
      <c r="E62">
        <v>0.46640799999999999</v>
      </c>
      <c r="F62">
        <v>1.59426</v>
      </c>
      <c r="G62" s="1">
        <v>4.0099999999999999E-23</v>
      </c>
      <c r="H62" s="1">
        <v>6.3699999999999996E-19</v>
      </c>
      <c r="I62" t="s">
        <v>5</v>
      </c>
      <c r="J62">
        <v>1</v>
      </c>
      <c r="K62">
        <v>1</v>
      </c>
      <c r="L62">
        <v>-0.35591099999999998</v>
      </c>
      <c r="M62">
        <v>-1.4274800000000001</v>
      </c>
      <c r="N62" s="1">
        <v>4.6299999999999996E-19</v>
      </c>
      <c r="O62" s="1">
        <v>7.3499999999999999E-15</v>
      </c>
    </row>
    <row r="63" spans="1:15" x14ac:dyDescent="0.35">
      <c r="A63" t="s">
        <v>113</v>
      </c>
      <c r="B63" t="s">
        <v>4</v>
      </c>
      <c r="C63">
        <v>1</v>
      </c>
      <c r="D63">
        <v>1</v>
      </c>
      <c r="E63">
        <v>0.46001799999999998</v>
      </c>
      <c r="F63">
        <v>1.5841000000000001</v>
      </c>
      <c r="G63" s="1">
        <v>9.8800000000000009E-22</v>
      </c>
      <c r="H63" s="1">
        <v>1.5700000000000001E-17</v>
      </c>
      <c r="I63" t="s">
        <v>5</v>
      </c>
      <c r="J63">
        <v>1</v>
      </c>
      <c r="K63">
        <v>1</v>
      </c>
      <c r="L63">
        <v>-0.33172299999999999</v>
      </c>
      <c r="M63">
        <v>-1.39337</v>
      </c>
      <c r="N63" s="1">
        <v>5.5699999999999996E-18</v>
      </c>
      <c r="O63" s="1">
        <v>8.8399999999999994E-14</v>
      </c>
    </row>
    <row r="64" spans="1:15" x14ac:dyDescent="0.35">
      <c r="A64" t="s">
        <v>27</v>
      </c>
      <c r="B64" t="s">
        <v>4</v>
      </c>
      <c r="C64">
        <v>1</v>
      </c>
      <c r="D64">
        <v>0.91900000000000004</v>
      </c>
      <c r="E64">
        <v>0.43545400000000001</v>
      </c>
      <c r="F64">
        <v>1.5456700000000001</v>
      </c>
      <c r="G64" s="1">
        <v>5.2299999999999999E-13</v>
      </c>
      <c r="H64" s="1">
        <v>8.2900000000000001E-9</v>
      </c>
      <c r="I64" t="s">
        <v>5</v>
      </c>
      <c r="J64">
        <v>1</v>
      </c>
      <c r="K64">
        <v>0.91600000000000004</v>
      </c>
      <c r="L64">
        <v>1.4169</v>
      </c>
      <c r="M64">
        <v>4.12432</v>
      </c>
      <c r="N64" s="1">
        <v>7.94E-81</v>
      </c>
      <c r="O64" s="1">
        <v>1.26E-76</v>
      </c>
    </row>
    <row r="65" spans="1:15" x14ac:dyDescent="0.35">
      <c r="A65" t="s">
        <v>53</v>
      </c>
      <c r="B65" t="s">
        <v>4</v>
      </c>
      <c r="C65">
        <v>0.79200000000000004</v>
      </c>
      <c r="D65">
        <v>0.38700000000000001</v>
      </c>
      <c r="E65">
        <v>0.42713600000000002</v>
      </c>
      <c r="F65">
        <v>1.5328599999999999</v>
      </c>
      <c r="G65" s="1">
        <v>1.1999999999999999E-14</v>
      </c>
      <c r="H65" s="1">
        <v>1.8999999999999999E-10</v>
      </c>
      <c r="I65" t="s">
        <v>5</v>
      </c>
      <c r="J65">
        <v>0.20399999999999999</v>
      </c>
      <c r="K65">
        <v>0.41599999999999998</v>
      </c>
      <c r="L65">
        <v>-0.74016999999999999</v>
      </c>
      <c r="M65">
        <v>-2.0962900000000002</v>
      </c>
      <c r="N65" s="1">
        <v>2.7E-11</v>
      </c>
      <c r="O65" s="1">
        <v>4.2800000000000002E-7</v>
      </c>
    </row>
    <row r="66" spans="1:15" x14ac:dyDescent="0.35">
      <c r="A66" t="s">
        <v>12</v>
      </c>
      <c r="B66" t="s">
        <v>4</v>
      </c>
      <c r="C66">
        <v>0.58399999999999996</v>
      </c>
      <c r="D66">
        <v>0.23499999999999999</v>
      </c>
      <c r="E66">
        <v>0.42631999999999998</v>
      </c>
      <c r="F66">
        <v>1.5316099999999999</v>
      </c>
      <c r="G66" s="1">
        <v>3.6300000000000002E-15</v>
      </c>
      <c r="H66" s="1">
        <v>5.76E-11</v>
      </c>
      <c r="I66" t="s">
        <v>5</v>
      </c>
      <c r="J66">
        <v>0.40300000000000002</v>
      </c>
      <c r="K66">
        <v>0.23499999999999999</v>
      </c>
      <c r="L66">
        <v>0.27484700000000001</v>
      </c>
      <c r="M66">
        <v>1.31633</v>
      </c>
      <c r="N66" s="1">
        <v>1.85E-8</v>
      </c>
      <c r="O66">
        <v>2.9306800000000001E-4</v>
      </c>
    </row>
    <row r="67" spans="1:15" x14ac:dyDescent="0.35">
      <c r="A67" t="s">
        <v>42</v>
      </c>
      <c r="B67" t="s">
        <v>4</v>
      </c>
      <c r="C67">
        <v>0.68300000000000005</v>
      </c>
      <c r="D67">
        <v>0.39900000000000002</v>
      </c>
      <c r="E67">
        <v>0.42601</v>
      </c>
      <c r="F67">
        <v>1.5311399999999999</v>
      </c>
      <c r="G67" s="1">
        <v>1.6500000000000001E-9</v>
      </c>
      <c r="H67" s="1">
        <v>2.6100000000000001E-5</v>
      </c>
      <c r="I67" t="s">
        <v>5</v>
      </c>
      <c r="J67">
        <v>0.754</v>
      </c>
      <c r="K67">
        <v>0.38200000000000001</v>
      </c>
      <c r="L67">
        <v>0.71739600000000003</v>
      </c>
      <c r="M67">
        <v>2.0490900000000001</v>
      </c>
      <c r="N67" s="1">
        <v>3.9400000000000002E-35</v>
      </c>
      <c r="O67" s="1">
        <v>6.2499999999999996E-31</v>
      </c>
    </row>
    <row r="68" spans="1:15" x14ac:dyDescent="0.35">
      <c r="A68" t="s">
        <v>108</v>
      </c>
      <c r="B68" t="s">
        <v>4</v>
      </c>
      <c r="C68">
        <v>1</v>
      </c>
      <c r="D68">
        <v>1</v>
      </c>
      <c r="E68">
        <v>0.41125</v>
      </c>
      <c r="F68">
        <v>1.5086999999999999</v>
      </c>
      <c r="G68" s="1">
        <v>8.4000000000000004E-16</v>
      </c>
      <c r="H68" s="1">
        <v>1.33E-11</v>
      </c>
      <c r="I68" t="s">
        <v>5</v>
      </c>
      <c r="J68">
        <v>1</v>
      </c>
      <c r="K68">
        <v>1</v>
      </c>
      <c r="L68">
        <v>-0.437197</v>
      </c>
      <c r="M68">
        <v>-1.54836</v>
      </c>
      <c r="N68" s="1">
        <v>9.3000000000000003E-21</v>
      </c>
      <c r="O68" s="1">
        <v>1.4799999999999999E-16</v>
      </c>
    </row>
    <row r="69" spans="1:15" x14ac:dyDescent="0.35">
      <c r="A69" t="s">
        <v>15</v>
      </c>
      <c r="B69" t="s">
        <v>4</v>
      </c>
      <c r="C69">
        <v>0.41599999999999998</v>
      </c>
      <c r="D69">
        <v>0.18</v>
      </c>
      <c r="E69">
        <v>0.40254299999999998</v>
      </c>
      <c r="F69">
        <v>1.4956199999999999</v>
      </c>
      <c r="G69" s="1">
        <v>8.4399999999999998E-10</v>
      </c>
      <c r="H69" s="1">
        <v>1.34E-5</v>
      </c>
      <c r="I69" t="s">
        <v>5</v>
      </c>
      <c r="J69">
        <v>0.40300000000000002</v>
      </c>
      <c r="K69">
        <v>0.17199999999999999</v>
      </c>
      <c r="L69">
        <v>0.37101299999999998</v>
      </c>
      <c r="M69">
        <v>1.4492</v>
      </c>
      <c r="N69" s="1">
        <v>1.24E-17</v>
      </c>
      <c r="O69" s="1">
        <v>1.96E-13</v>
      </c>
    </row>
    <row r="70" spans="1:15" x14ac:dyDescent="0.35">
      <c r="A70" t="s">
        <v>105</v>
      </c>
      <c r="B70" t="s">
        <v>4</v>
      </c>
      <c r="C70">
        <v>1</v>
      </c>
      <c r="D70">
        <v>1</v>
      </c>
      <c r="E70">
        <v>0.39996799999999999</v>
      </c>
      <c r="F70">
        <v>1.4917800000000001</v>
      </c>
      <c r="G70" s="1">
        <v>3.3499999999999999E-18</v>
      </c>
      <c r="H70" s="1">
        <v>5.3100000000000002E-14</v>
      </c>
      <c r="I70" t="s">
        <v>5</v>
      </c>
      <c r="J70">
        <v>1</v>
      </c>
      <c r="K70">
        <v>1</v>
      </c>
      <c r="L70">
        <v>-0.307141</v>
      </c>
      <c r="M70">
        <v>-1.3595299999999999</v>
      </c>
      <c r="N70" s="1">
        <v>5.92E-15</v>
      </c>
      <c r="O70" s="1">
        <v>9.3899999999999994E-11</v>
      </c>
    </row>
    <row r="71" spans="1:15" x14ac:dyDescent="0.35">
      <c r="A71" t="s">
        <v>112</v>
      </c>
      <c r="B71" t="s">
        <v>4</v>
      </c>
      <c r="C71">
        <v>1</v>
      </c>
      <c r="D71">
        <v>1</v>
      </c>
      <c r="E71">
        <v>0.396727</v>
      </c>
      <c r="F71">
        <v>1.48695</v>
      </c>
      <c r="G71" s="1">
        <v>9.7499999999999997E-18</v>
      </c>
      <c r="H71" s="1">
        <v>1.55E-13</v>
      </c>
      <c r="I71" t="s">
        <v>5</v>
      </c>
      <c r="J71">
        <v>1</v>
      </c>
      <c r="K71">
        <v>1</v>
      </c>
      <c r="L71">
        <v>-0.30556499999999998</v>
      </c>
      <c r="M71">
        <v>-1.3573900000000001</v>
      </c>
      <c r="N71" s="1">
        <v>1.48E-11</v>
      </c>
      <c r="O71" s="1">
        <v>2.34E-7</v>
      </c>
    </row>
    <row r="72" spans="1:15" x14ac:dyDescent="0.35">
      <c r="A72" t="s">
        <v>129</v>
      </c>
      <c r="B72" t="s">
        <v>4</v>
      </c>
      <c r="C72">
        <v>0.68300000000000005</v>
      </c>
      <c r="D72">
        <v>0.35399999999999998</v>
      </c>
      <c r="E72">
        <v>0.39597300000000002</v>
      </c>
      <c r="F72">
        <v>1.48583</v>
      </c>
      <c r="G72" s="1">
        <v>2.11E-11</v>
      </c>
      <c r="H72" s="1">
        <v>3.3500000000000002E-7</v>
      </c>
      <c r="I72" t="s">
        <v>5</v>
      </c>
      <c r="J72">
        <v>0.50700000000000001</v>
      </c>
      <c r="K72">
        <v>0.35399999999999998</v>
      </c>
      <c r="L72">
        <v>0.27846100000000001</v>
      </c>
      <c r="M72">
        <v>1.3210900000000001</v>
      </c>
      <c r="N72" s="1">
        <v>2.8000000000000002E-7</v>
      </c>
      <c r="O72">
        <v>4.4453799999999996E-3</v>
      </c>
    </row>
    <row r="73" spans="1:15" x14ac:dyDescent="0.35">
      <c r="A73" t="s">
        <v>44</v>
      </c>
      <c r="B73" t="s">
        <v>4</v>
      </c>
      <c r="C73">
        <v>0.505</v>
      </c>
      <c r="D73">
        <v>0.25700000000000001</v>
      </c>
      <c r="E73">
        <v>0.39177699999999999</v>
      </c>
      <c r="F73">
        <v>1.4796100000000001</v>
      </c>
      <c r="G73" s="1">
        <v>3.0699999999999997E-8</v>
      </c>
      <c r="H73">
        <v>4.8742000000000002E-4</v>
      </c>
      <c r="I73" t="s">
        <v>5</v>
      </c>
      <c r="J73">
        <v>0.46400000000000002</v>
      </c>
      <c r="K73">
        <v>0.25</v>
      </c>
      <c r="L73">
        <v>0.34876000000000001</v>
      </c>
      <c r="M73">
        <v>1.4173100000000001</v>
      </c>
      <c r="N73" s="1">
        <v>3.04E-12</v>
      </c>
      <c r="O73" s="1">
        <v>4.8300000000000002E-8</v>
      </c>
    </row>
    <row r="74" spans="1:15" x14ac:dyDescent="0.35">
      <c r="A74" t="s">
        <v>68</v>
      </c>
      <c r="B74" t="s">
        <v>4</v>
      </c>
      <c r="C74">
        <v>0.505</v>
      </c>
      <c r="D74">
        <v>0.222</v>
      </c>
      <c r="E74">
        <v>0.38579999999999998</v>
      </c>
      <c r="F74">
        <v>1.47079</v>
      </c>
      <c r="G74" s="1">
        <v>2.9900000000000001E-11</v>
      </c>
      <c r="H74" s="1">
        <v>4.7399999999999998E-7</v>
      </c>
      <c r="I74" t="s">
        <v>5</v>
      </c>
      <c r="J74">
        <v>0.39800000000000002</v>
      </c>
      <c r="K74">
        <v>0.219</v>
      </c>
      <c r="L74">
        <v>0.288551</v>
      </c>
      <c r="M74">
        <v>1.33449</v>
      </c>
      <c r="N74" s="1">
        <v>8.69E-10</v>
      </c>
      <c r="O74" s="1">
        <v>1.38E-5</v>
      </c>
    </row>
    <row r="75" spans="1:15" x14ac:dyDescent="0.35">
      <c r="A75" t="s">
        <v>93</v>
      </c>
      <c r="B75" t="s">
        <v>4</v>
      </c>
      <c r="C75">
        <v>0.89100000000000001</v>
      </c>
      <c r="D75">
        <v>0.67600000000000005</v>
      </c>
      <c r="E75">
        <v>0.38477699999999998</v>
      </c>
      <c r="F75">
        <v>1.46929</v>
      </c>
      <c r="G75" s="1">
        <v>2.5399999999999999E-8</v>
      </c>
      <c r="H75">
        <v>4.0309500000000002E-4</v>
      </c>
      <c r="I75" t="s">
        <v>5</v>
      </c>
      <c r="J75">
        <v>0.79100000000000004</v>
      </c>
      <c r="K75">
        <v>0.67500000000000004</v>
      </c>
      <c r="L75">
        <v>0.38693300000000003</v>
      </c>
      <c r="M75">
        <v>1.4724600000000001</v>
      </c>
      <c r="N75" s="1">
        <v>1.92E-9</v>
      </c>
      <c r="O75" s="1">
        <v>3.04E-5</v>
      </c>
    </row>
    <row r="76" spans="1:15" x14ac:dyDescent="0.35">
      <c r="A76" t="s">
        <v>75</v>
      </c>
      <c r="B76" t="s">
        <v>4</v>
      </c>
      <c r="C76">
        <v>0.752</v>
      </c>
      <c r="D76">
        <v>0.51800000000000002</v>
      </c>
      <c r="E76">
        <v>0.382218</v>
      </c>
      <c r="F76">
        <v>1.46553</v>
      </c>
      <c r="G76" s="1">
        <v>5.5700000000000002E-7</v>
      </c>
      <c r="H76">
        <v>8.8339300000000003E-3</v>
      </c>
      <c r="I76" t="s">
        <v>5</v>
      </c>
      <c r="J76">
        <v>0.85299999999999998</v>
      </c>
      <c r="K76">
        <v>0.501</v>
      </c>
      <c r="L76">
        <v>1.04478</v>
      </c>
      <c r="M76">
        <v>2.8427600000000002</v>
      </c>
      <c r="N76" s="1">
        <v>1.0100000000000001E-51</v>
      </c>
      <c r="O76" s="1">
        <v>1.6E-47</v>
      </c>
    </row>
    <row r="77" spans="1:15" x14ac:dyDescent="0.35">
      <c r="A77" t="s">
        <v>98</v>
      </c>
      <c r="B77" t="s">
        <v>4</v>
      </c>
      <c r="C77">
        <v>1</v>
      </c>
      <c r="D77">
        <v>0.99399999999999999</v>
      </c>
      <c r="E77">
        <v>0.37720399999999998</v>
      </c>
      <c r="F77">
        <v>1.4581999999999999</v>
      </c>
      <c r="G77" s="1">
        <v>7.18E-10</v>
      </c>
      <c r="H77" s="1">
        <v>1.1399999999999999E-5</v>
      </c>
      <c r="I77" t="s">
        <v>5</v>
      </c>
      <c r="J77">
        <v>0.97199999999999998</v>
      </c>
      <c r="K77">
        <v>0.996</v>
      </c>
      <c r="L77">
        <v>-0.38327600000000001</v>
      </c>
      <c r="M77">
        <v>-1.4670799999999999</v>
      </c>
      <c r="N77" s="1">
        <v>1.89E-13</v>
      </c>
      <c r="O77" s="1">
        <v>3E-9</v>
      </c>
    </row>
    <row r="78" spans="1:15" x14ac:dyDescent="0.35">
      <c r="A78" t="s">
        <v>76</v>
      </c>
      <c r="B78" t="s">
        <v>4</v>
      </c>
      <c r="C78">
        <v>0.63400000000000001</v>
      </c>
      <c r="D78">
        <v>0.36499999999999999</v>
      </c>
      <c r="E78">
        <v>0.36979299999999998</v>
      </c>
      <c r="F78">
        <v>1.4474400000000001</v>
      </c>
      <c r="G78" s="1">
        <v>9.9E-8</v>
      </c>
      <c r="H78">
        <v>1.57048E-3</v>
      </c>
      <c r="I78" t="s">
        <v>5</v>
      </c>
      <c r="J78">
        <v>0.17499999999999999</v>
      </c>
      <c r="K78">
        <v>0.38900000000000001</v>
      </c>
      <c r="L78">
        <v>-0.50785499999999995</v>
      </c>
      <c r="M78">
        <v>-1.6617200000000001</v>
      </c>
      <c r="N78" s="1">
        <v>8.6100000000000005E-11</v>
      </c>
      <c r="O78" s="1">
        <v>1.37E-6</v>
      </c>
    </row>
    <row r="79" spans="1:15" x14ac:dyDescent="0.35">
      <c r="A79" t="s">
        <v>11</v>
      </c>
      <c r="B79" t="s">
        <v>4</v>
      </c>
      <c r="C79">
        <v>0.36599999999999999</v>
      </c>
      <c r="D79">
        <v>0.106</v>
      </c>
      <c r="E79">
        <v>0.36509900000000001</v>
      </c>
      <c r="F79">
        <v>1.4406600000000001</v>
      </c>
      <c r="G79" s="1">
        <v>5.4700000000000001E-16</v>
      </c>
      <c r="H79" s="1">
        <v>8.6699999999999992E-12</v>
      </c>
      <c r="I79" t="s">
        <v>5</v>
      </c>
      <c r="J79">
        <v>0.30299999999999999</v>
      </c>
      <c r="K79">
        <v>0.10100000000000001</v>
      </c>
      <c r="L79">
        <v>0.349777</v>
      </c>
      <c r="M79">
        <v>1.41875</v>
      </c>
      <c r="N79" s="1">
        <v>1.3000000000000001E-19</v>
      </c>
      <c r="O79" s="1">
        <v>2.0599999999999999E-15</v>
      </c>
    </row>
    <row r="80" spans="1:15" x14ac:dyDescent="0.35">
      <c r="A80" t="s">
        <v>78</v>
      </c>
      <c r="B80" t="s">
        <v>4</v>
      </c>
      <c r="C80">
        <v>0.60399999999999998</v>
      </c>
      <c r="D80">
        <v>0.35799999999999998</v>
      </c>
      <c r="E80">
        <v>0.36493199999999998</v>
      </c>
      <c r="F80">
        <v>1.44042</v>
      </c>
      <c r="G80" s="1">
        <v>2.0800000000000001E-7</v>
      </c>
      <c r="H80">
        <v>3.3016899999999999E-3</v>
      </c>
      <c r="I80" t="s">
        <v>5</v>
      </c>
      <c r="J80">
        <v>0.67800000000000005</v>
      </c>
      <c r="K80">
        <v>0.34300000000000003</v>
      </c>
      <c r="L80">
        <v>0.64327999999999996</v>
      </c>
      <c r="M80">
        <v>1.9027099999999999</v>
      </c>
      <c r="N80" s="1">
        <v>1.1499999999999999E-28</v>
      </c>
      <c r="O80" s="1">
        <v>1.83E-24</v>
      </c>
    </row>
    <row r="81" spans="1:15" x14ac:dyDescent="0.35">
      <c r="A81" t="s">
        <v>115</v>
      </c>
      <c r="B81" t="s">
        <v>4</v>
      </c>
      <c r="C81">
        <v>1</v>
      </c>
      <c r="D81">
        <v>1</v>
      </c>
      <c r="E81">
        <v>0.363871</v>
      </c>
      <c r="F81">
        <v>1.43889</v>
      </c>
      <c r="G81" s="1">
        <v>2.6E-15</v>
      </c>
      <c r="H81" s="1">
        <v>4.1199999999999997E-11</v>
      </c>
      <c r="I81" t="s">
        <v>5</v>
      </c>
      <c r="J81">
        <v>1</v>
      </c>
      <c r="K81">
        <v>1</v>
      </c>
      <c r="L81">
        <v>-0.36268499999999998</v>
      </c>
      <c r="M81">
        <v>-1.4371799999999999</v>
      </c>
      <c r="N81" s="1">
        <v>6.3900000000000003E-19</v>
      </c>
      <c r="O81" s="1">
        <v>1.0099999999999999E-14</v>
      </c>
    </row>
    <row r="82" spans="1:15" x14ac:dyDescent="0.35">
      <c r="A82" t="s">
        <v>85</v>
      </c>
      <c r="B82" t="s">
        <v>4</v>
      </c>
      <c r="C82">
        <v>0.92100000000000004</v>
      </c>
      <c r="D82">
        <v>0.67500000000000004</v>
      </c>
      <c r="E82">
        <v>0.35858200000000001</v>
      </c>
      <c r="F82">
        <v>1.4313</v>
      </c>
      <c r="G82" s="1">
        <v>4.04E-10</v>
      </c>
      <c r="H82" s="1">
        <v>6.4099999999999996E-6</v>
      </c>
      <c r="I82" t="s">
        <v>5</v>
      </c>
      <c r="J82">
        <v>0.46</v>
      </c>
      <c r="K82">
        <v>0.7</v>
      </c>
      <c r="L82">
        <v>-0.96871300000000005</v>
      </c>
      <c r="M82">
        <v>-2.6345499999999999</v>
      </c>
      <c r="N82" s="1">
        <v>1.19E-18</v>
      </c>
      <c r="O82" s="1">
        <v>1.89E-14</v>
      </c>
    </row>
    <row r="83" spans="1:15" x14ac:dyDescent="0.35">
      <c r="A83" t="s">
        <v>71</v>
      </c>
      <c r="B83" t="s">
        <v>4</v>
      </c>
      <c r="C83">
        <v>0.72299999999999998</v>
      </c>
      <c r="D83">
        <v>0.51400000000000001</v>
      </c>
      <c r="E83">
        <v>0.35761999999999999</v>
      </c>
      <c r="F83">
        <v>1.4299200000000001</v>
      </c>
      <c r="G83" s="1">
        <v>3.46E-7</v>
      </c>
      <c r="H83">
        <v>5.4850200000000002E-3</v>
      </c>
      <c r="I83" t="s">
        <v>5</v>
      </c>
      <c r="J83">
        <v>0.94799999999999995</v>
      </c>
      <c r="K83">
        <v>0.48799999999999999</v>
      </c>
      <c r="L83">
        <v>1.7280500000000001</v>
      </c>
      <c r="M83">
        <v>5.6296600000000003</v>
      </c>
      <c r="N83" s="1">
        <v>7.5700000000000002E-93</v>
      </c>
      <c r="O83" s="1">
        <v>1.2E-88</v>
      </c>
    </row>
    <row r="84" spans="1:15" x14ac:dyDescent="0.35">
      <c r="A84" t="s">
        <v>8</v>
      </c>
      <c r="B84" t="s">
        <v>4</v>
      </c>
      <c r="C84">
        <v>0.96</v>
      </c>
      <c r="D84">
        <v>0.81</v>
      </c>
      <c r="E84">
        <v>0.35485100000000003</v>
      </c>
      <c r="F84">
        <v>1.42597</v>
      </c>
      <c r="G84" s="1">
        <v>9.1399999999999998E-8</v>
      </c>
      <c r="H84">
        <v>1.45009E-3</v>
      </c>
      <c r="I84" t="s">
        <v>5</v>
      </c>
      <c r="J84">
        <v>0.995</v>
      </c>
      <c r="K84">
        <v>0.80200000000000005</v>
      </c>
      <c r="L84">
        <v>0.65256000000000003</v>
      </c>
      <c r="M84">
        <v>1.92045</v>
      </c>
      <c r="N84" s="1">
        <v>2.4799999999999999E-27</v>
      </c>
      <c r="O84" s="1">
        <v>3.9300000000000001E-23</v>
      </c>
    </row>
    <row r="85" spans="1:15" x14ac:dyDescent="0.35">
      <c r="A85" t="s">
        <v>103</v>
      </c>
      <c r="B85" t="s">
        <v>4</v>
      </c>
      <c r="C85">
        <v>1</v>
      </c>
      <c r="D85">
        <v>0.998</v>
      </c>
      <c r="E85">
        <v>0.35427199999999998</v>
      </c>
      <c r="F85">
        <v>1.4251400000000001</v>
      </c>
      <c r="G85" s="1">
        <v>3.8899999999999998E-12</v>
      </c>
      <c r="H85" s="1">
        <v>6.1599999999999996E-8</v>
      </c>
      <c r="I85" t="s">
        <v>5</v>
      </c>
      <c r="J85">
        <v>1</v>
      </c>
      <c r="K85">
        <v>0.998</v>
      </c>
      <c r="L85">
        <v>-0.25838499999999998</v>
      </c>
      <c r="M85">
        <v>-1.29484</v>
      </c>
      <c r="N85" s="1">
        <v>2.5799999999999999E-8</v>
      </c>
      <c r="O85">
        <v>4.0996499999999998E-4</v>
      </c>
    </row>
    <row r="86" spans="1:15" x14ac:dyDescent="0.35">
      <c r="A86" t="s">
        <v>10</v>
      </c>
      <c r="B86" t="s">
        <v>4</v>
      </c>
      <c r="C86">
        <v>0.495</v>
      </c>
      <c r="D86">
        <v>0.253</v>
      </c>
      <c r="E86">
        <v>0.35161199999999998</v>
      </c>
      <c r="F86">
        <v>1.42136</v>
      </c>
      <c r="G86" s="1">
        <v>3.1900000000000001E-8</v>
      </c>
      <c r="H86">
        <v>5.0583300000000002E-4</v>
      </c>
      <c r="I86" t="s">
        <v>5</v>
      </c>
      <c r="J86">
        <v>0.42199999999999999</v>
      </c>
      <c r="K86">
        <v>0.249</v>
      </c>
      <c r="L86">
        <v>0.31187799999999999</v>
      </c>
      <c r="M86">
        <v>1.36599</v>
      </c>
      <c r="N86" s="1">
        <v>1.45E-9</v>
      </c>
      <c r="O86" s="1">
        <v>2.2900000000000001E-5</v>
      </c>
    </row>
    <row r="87" spans="1:15" x14ac:dyDescent="0.35">
      <c r="A87" t="s">
        <v>109</v>
      </c>
      <c r="B87" t="s">
        <v>4</v>
      </c>
      <c r="C87">
        <v>1</v>
      </c>
      <c r="D87">
        <v>1</v>
      </c>
      <c r="E87">
        <v>0.35006599999999999</v>
      </c>
      <c r="F87">
        <v>1.41916</v>
      </c>
      <c r="G87" s="1">
        <v>7.3499999999999999E-17</v>
      </c>
      <c r="H87" s="1">
        <v>1.1700000000000001E-12</v>
      </c>
      <c r="I87" t="s">
        <v>5</v>
      </c>
      <c r="J87">
        <v>1</v>
      </c>
      <c r="K87">
        <v>1</v>
      </c>
      <c r="L87">
        <v>-0.30108000000000001</v>
      </c>
      <c r="M87">
        <v>-1.3513200000000001</v>
      </c>
      <c r="N87" s="1">
        <v>2.2E-17</v>
      </c>
      <c r="O87" s="1">
        <v>3.4899999999999998E-13</v>
      </c>
    </row>
    <row r="88" spans="1:15" x14ac:dyDescent="0.35">
      <c r="A88" t="s">
        <v>49</v>
      </c>
      <c r="B88" t="s">
        <v>4</v>
      </c>
      <c r="C88">
        <v>0.307</v>
      </c>
      <c r="D88">
        <v>0.11</v>
      </c>
      <c r="E88">
        <v>0.34919800000000001</v>
      </c>
      <c r="F88">
        <v>1.4179299999999999</v>
      </c>
      <c r="G88" s="1">
        <v>9.4600000000000004E-10</v>
      </c>
      <c r="H88" s="1">
        <v>1.5E-5</v>
      </c>
      <c r="I88" t="s">
        <v>5</v>
      </c>
      <c r="J88">
        <v>0.32200000000000001</v>
      </c>
      <c r="K88">
        <v>0.10100000000000001</v>
      </c>
      <c r="L88">
        <v>0.41931600000000002</v>
      </c>
      <c r="M88">
        <v>1.52092</v>
      </c>
      <c r="N88" s="1">
        <v>4.9800000000000002E-23</v>
      </c>
      <c r="O88" s="1">
        <v>7.9099999999999997E-19</v>
      </c>
    </row>
    <row r="89" spans="1:15" x14ac:dyDescent="0.35">
      <c r="A89" t="s">
        <v>50</v>
      </c>
      <c r="B89" t="s">
        <v>4</v>
      </c>
      <c r="C89">
        <v>1</v>
      </c>
      <c r="D89">
        <v>0.97399999999999998</v>
      </c>
      <c r="E89">
        <v>0.34715800000000002</v>
      </c>
      <c r="F89">
        <v>1.4150400000000001</v>
      </c>
      <c r="G89" s="1">
        <v>1.5600000000000001E-8</v>
      </c>
      <c r="H89">
        <v>2.4748700000000001E-4</v>
      </c>
      <c r="I89" t="s">
        <v>5</v>
      </c>
      <c r="J89">
        <v>0.97599999999999998</v>
      </c>
      <c r="K89">
        <v>0.97399999999999998</v>
      </c>
      <c r="L89">
        <v>-0.57995600000000003</v>
      </c>
      <c r="M89">
        <v>-1.78596</v>
      </c>
      <c r="N89" s="1">
        <v>4.0300000000000002E-14</v>
      </c>
      <c r="O89" s="1">
        <v>6.3999999999999996E-10</v>
      </c>
    </row>
    <row r="90" spans="1:15" x14ac:dyDescent="0.35">
      <c r="A90" t="s">
        <v>38</v>
      </c>
      <c r="B90" t="s">
        <v>4</v>
      </c>
      <c r="C90">
        <v>0.42599999999999999</v>
      </c>
      <c r="D90">
        <v>0.16300000000000001</v>
      </c>
      <c r="E90">
        <v>0.34542</v>
      </c>
      <c r="F90">
        <v>1.4125799999999999</v>
      </c>
      <c r="G90" s="1">
        <v>8.1799999999999995E-12</v>
      </c>
      <c r="H90" s="1">
        <v>1.3E-7</v>
      </c>
      <c r="I90" t="s">
        <v>5</v>
      </c>
      <c r="J90">
        <v>0.35499999999999998</v>
      </c>
      <c r="K90">
        <v>0.158</v>
      </c>
      <c r="L90">
        <v>0.36617899999999998</v>
      </c>
      <c r="M90">
        <v>1.44221</v>
      </c>
      <c r="N90" s="1">
        <v>1.0299999999999999E-14</v>
      </c>
      <c r="O90" s="1">
        <v>1.64E-10</v>
      </c>
    </row>
    <row r="91" spans="1:15" x14ac:dyDescent="0.35">
      <c r="A91" t="s">
        <v>104</v>
      </c>
      <c r="B91" t="s">
        <v>4</v>
      </c>
      <c r="C91">
        <v>1</v>
      </c>
      <c r="D91">
        <v>1</v>
      </c>
      <c r="E91">
        <v>0.34299499999999999</v>
      </c>
      <c r="F91">
        <v>1.40916</v>
      </c>
      <c r="G91" s="1">
        <v>1.81E-14</v>
      </c>
      <c r="H91" s="1">
        <v>2.8699999999999999E-10</v>
      </c>
      <c r="I91" t="s">
        <v>5</v>
      </c>
      <c r="J91">
        <v>1</v>
      </c>
      <c r="K91">
        <v>1</v>
      </c>
      <c r="L91">
        <v>-0.30419499999999999</v>
      </c>
      <c r="M91">
        <v>-1.3555299999999999</v>
      </c>
      <c r="N91" s="1">
        <v>1.9599999999999999E-15</v>
      </c>
      <c r="O91" s="1">
        <v>3.12E-11</v>
      </c>
    </row>
    <row r="92" spans="1:15" x14ac:dyDescent="0.35">
      <c r="A92" t="s">
        <v>107</v>
      </c>
      <c r="B92" t="s">
        <v>4</v>
      </c>
      <c r="C92">
        <v>1</v>
      </c>
      <c r="D92">
        <v>0.999</v>
      </c>
      <c r="E92">
        <v>0.34250199999999997</v>
      </c>
      <c r="F92">
        <v>1.4084700000000001</v>
      </c>
      <c r="G92" s="1">
        <v>8.7700000000000008E-12</v>
      </c>
      <c r="H92" s="1">
        <v>1.3899999999999999E-7</v>
      </c>
      <c r="I92" t="s">
        <v>5</v>
      </c>
      <c r="J92">
        <v>1</v>
      </c>
      <c r="K92">
        <v>0.999</v>
      </c>
      <c r="L92">
        <v>-0.29635099999999998</v>
      </c>
      <c r="M92">
        <v>-1.34494</v>
      </c>
      <c r="N92" s="1">
        <v>5.4999999999999997E-11</v>
      </c>
      <c r="O92" s="1">
        <v>8.7300000000000005E-7</v>
      </c>
    </row>
    <row r="93" spans="1:15" x14ac:dyDescent="0.35">
      <c r="A93" t="s">
        <v>100</v>
      </c>
      <c r="B93" t="s">
        <v>4</v>
      </c>
      <c r="C93">
        <v>1</v>
      </c>
      <c r="D93">
        <v>1</v>
      </c>
      <c r="E93">
        <v>0.33700400000000003</v>
      </c>
      <c r="F93">
        <v>1.4007400000000001</v>
      </c>
      <c r="G93" s="1">
        <v>2.03E-10</v>
      </c>
      <c r="H93" s="1">
        <v>3.2100000000000002E-6</v>
      </c>
      <c r="I93" t="s">
        <v>5</v>
      </c>
      <c r="J93">
        <v>1</v>
      </c>
      <c r="K93">
        <v>1</v>
      </c>
      <c r="L93">
        <v>-0.35039500000000001</v>
      </c>
      <c r="M93">
        <v>-1.4196299999999999</v>
      </c>
      <c r="N93" s="1">
        <v>1.8199999999999999E-17</v>
      </c>
      <c r="O93" s="1">
        <v>2.8899999999999998E-13</v>
      </c>
    </row>
    <row r="94" spans="1:15" x14ac:dyDescent="0.35">
      <c r="A94" t="s">
        <v>131</v>
      </c>
      <c r="B94" t="s">
        <v>4</v>
      </c>
      <c r="C94">
        <v>0.29699999999999999</v>
      </c>
      <c r="D94">
        <v>0.104</v>
      </c>
      <c r="E94">
        <v>0.331459</v>
      </c>
      <c r="F94">
        <v>1.393</v>
      </c>
      <c r="G94" s="1">
        <v>6.8600000000000001E-10</v>
      </c>
      <c r="H94" s="1">
        <v>1.0900000000000001E-5</v>
      </c>
      <c r="I94" t="s">
        <v>5</v>
      </c>
      <c r="J94">
        <v>0.26100000000000001</v>
      </c>
      <c r="K94">
        <v>9.9000000000000005E-2</v>
      </c>
      <c r="L94">
        <v>0.29385099999999997</v>
      </c>
      <c r="M94">
        <v>1.34158</v>
      </c>
      <c r="N94" s="1">
        <v>1.5200000000000001E-13</v>
      </c>
      <c r="O94" s="1">
        <v>2.4100000000000002E-9</v>
      </c>
    </row>
    <row r="95" spans="1:15" x14ac:dyDescent="0.35">
      <c r="A95" t="s">
        <v>13</v>
      </c>
      <c r="B95" t="s">
        <v>4</v>
      </c>
      <c r="C95">
        <v>0.42599999999999999</v>
      </c>
      <c r="D95">
        <v>0.20499999999999999</v>
      </c>
      <c r="E95">
        <v>0.33044299999999999</v>
      </c>
      <c r="F95">
        <v>1.39158</v>
      </c>
      <c r="G95" s="1">
        <v>9.4500000000000006E-8</v>
      </c>
      <c r="H95">
        <v>1.4992899999999999E-3</v>
      </c>
      <c r="I95" t="s">
        <v>5</v>
      </c>
      <c r="J95">
        <v>0.34599999999999997</v>
      </c>
      <c r="K95">
        <v>0.20200000000000001</v>
      </c>
      <c r="L95">
        <v>0.27154200000000001</v>
      </c>
      <c r="M95">
        <v>1.31199</v>
      </c>
      <c r="N95" s="1">
        <v>2.04E-7</v>
      </c>
      <c r="O95">
        <v>3.2383500000000001E-3</v>
      </c>
    </row>
    <row r="96" spans="1:15" x14ac:dyDescent="0.35">
      <c r="A96" t="s">
        <v>14</v>
      </c>
      <c r="B96" t="s">
        <v>4</v>
      </c>
      <c r="C96">
        <v>1</v>
      </c>
      <c r="D96">
        <v>0.86199999999999999</v>
      </c>
      <c r="E96">
        <v>0.32789699999999999</v>
      </c>
      <c r="F96">
        <v>1.38805</v>
      </c>
      <c r="G96" s="1">
        <v>1.2699999999999999E-15</v>
      </c>
      <c r="H96" s="1">
        <v>2.0199999999999999E-11</v>
      </c>
      <c r="I96" t="s">
        <v>5</v>
      </c>
      <c r="J96">
        <v>0.72499999999999998</v>
      </c>
      <c r="K96">
        <v>0.878</v>
      </c>
      <c r="L96">
        <v>-2.4409000000000001</v>
      </c>
      <c r="M96">
        <v>-11.4834</v>
      </c>
      <c r="N96" s="1">
        <v>1.9899999999999999E-40</v>
      </c>
      <c r="O96" s="1">
        <v>3.1600000000000001E-36</v>
      </c>
    </row>
    <row r="97" spans="1:15" x14ac:dyDescent="0.35">
      <c r="A97" t="s">
        <v>35</v>
      </c>
      <c r="B97" t="s">
        <v>4</v>
      </c>
      <c r="C97">
        <v>1</v>
      </c>
      <c r="D97">
        <v>0.996</v>
      </c>
      <c r="E97">
        <v>0.32739400000000002</v>
      </c>
      <c r="F97">
        <v>1.3873500000000001</v>
      </c>
      <c r="G97" s="1">
        <v>4.4999999999999998E-9</v>
      </c>
      <c r="H97" s="1">
        <v>7.1400000000000001E-5</v>
      </c>
      <c r="I97" t="s">
        <v>5</v>
      </c>
      <c r="J97">
        <v>0.995</v>
      </c>
      <c r="K97">
        <v>0.996</v>
      </c>
      <c r="L97">
        <v>-0.37255300000000002</v>
      </c>
      <c r="M97">
        <v>-1.4514400000000001</v>
      </c>
      <c r="N97" s="1">
        <v>1.06E-13</v>
      </c>
      <c r="O97" s="1">
        <v>1.69E-9</v>
      </c>
    </row>
    <row r="98" spans="1:15" x14ac:dyDescent="0.35">
      <c r="A98" t="s">
        <v>114</v>
      </c>
      <c r="B98" t="s">
        <v>4</v>
      </c>
      <c r="C98">
        <v>1</v>
      </c>
      <c r="D98">
        <v>1</v>
      </c>
      <c r="E98">
        <v>0.31956600000000002</v>
      </c>
      <c r="F98">
        <v>1.37653</v>
      </c>
      <c r="G98" s="1">
        <v>1.1999999999999999E-12</v>
      </c>
      <c r="H98" s="1">
        <v>1.9099999999999999E-8</v>
      </c>
      <c r="I98" t="s">
        <v>5</v>
      </c>
      <c r="J98">
        <v>1</v>
      </c>
      <c r="K98">
        <v>1</v>
      </c>
      <c r="L98">
        <v>-0.28812900000000002</v>
      </c>
      <c r="M98">
        <v>-1.3339300000000001</v>
      </c>
      <c r="N98" s="1">
        <v>6.6699999999999999E-15</v>
      </c>
      <c r="O98" s="1">
        <v>1.06E-10</v>
      </c>
    </row>
    <row r="99" spans="1:15" x14ac:dyDescent="0.35">
      <c r="A99" t="s">
        <v>124</v>
      </c>
      <c r="B99" t="s">
        <v>4</v>
      </c>
      <c r="C99">
        <v>1</v>
      </c>
      <c r="D99">
        <v>0.89600000000000002</v>
      </c>
      <c r="E99">
        <v>0.31235299999999999</v>
      </c>
      <c r="F99">
        <v>1.3666400000000001</v>
      </c>
      <c r="G99" s="1">
        <v>1.7200000000000001E-17</v>
      </c>
      <c r="H99" s="1">
        <v>2.73E-13</v>
      </c>
      <c r="I99" t="s">
        <v>5</v>
      </c>
      <c r="J99">
        <v>0.872</v>
      </c>
      <c r="K99">
        <v>0.90200000000000002</v>
      </c>
      <c r="L99">
        <v>-2.4625499999999998</v>
      </c>
      <c r="M99">
        <v>-11.7347</v>
      </c>
      <c r="N99" s="1">
        <v>1.63E-25</v>
      </c>
      <c r="O99" s="1">
        <v>2.58E-21</v>
      </c>
    </row>
    <row r="100" spans="1:15" x14ac:dyDescent="0.35">
      <c r="A100" t="s">
        <v>55</v>
      </c>
      <c r="B100" t="s">
        <v>4</v>
      </c>
      <c r="C100">
        <v>0.92100000000000004</v>
      </c>
      <c r="D100">
        <v>0.71399999999999997</v>
      </c>
      <c r="E100">
        <v>0.29916700000000002</v>
      </c>
      <c r="F100">
        <v>1.34874</v>
      </c>
      <c r="G100" s="1">
        <v>1.43E-7</v>
      </c>
      <c r="H100">
        <v>2.2751400000000001E-3</v>
      </c>
      <c r="I100" t="s">
        <v>5</v>
      </c>
      <c r="J100">
        <v>0.872</v>
      </c>
      <c r="K100">
        <v>0.70899999999999996</v>
      </c>
      <c r="L100">
        <v>0.31474200000000002</v>
      </c>
      <c r="M100">
        <v>1.3698999999999999</v>
      </c>
      <c r="N100" s="1">
        <v>5.5399999999999997E-11</v>
      </c>
      <c r="O100" s="1">
        <v>8.78E-7</v>
      </c>
    </row>
    <row r="101" spans="1:15" x14ac:dyDescent="0.35">
      <c r="A101" t="s">
        <v>87</v>
      </c>
      <c r="B101" t="s">
        <v>4</v>
      </c>
      <c r="C101">
        <v>0.47499999999999998</v>
      </c>
      <c r="D101">
        <v>0.19500000000000001</v>
      </c>
      <c r="E101">
        <v>0.29662699999999997</v>
      </c>
      <c r="F101">
        <v>1.34531</v>
      </c>
      <c r="G101" s="1">
        <v>6.2399999999999999E-11</v>
      </c>
      <c r="H101" s="1">
        <v>9.9000000000000005E-7</v>
      </c>
      <c r="I101" t="s">
        <v>5</v>
      </c>
      <c r="J101">
        <v>0.38900000000000001</v>
      </c>
      <c r="K101">
        <v>0.191</v>
      </c>
      <c r="L101">
        <v>0.38959300000000002</v>
      </c>
      <c r="M101">
        <v>1.47638</v>
      </c>
      <c r="N101" s="1">
        <v>8.2000000000000004E-14</v>
      </c>
      <c r="O101" s="1">
        <v>1.3000000000000001E-9</v>
      </c>
    </row>
    <row r="102" spans="1:15" x14ac:dyDescent="0.35">
      <c r="A102" t="s">
        <v>80</v>
      </c>
      <c r="B102" t="s">
        <v>4</v>
      </c>
      <c r="C102">
        <v>1</v>
      </c>
      <c r="D102">
        <v>0.99199999999999999</v>
      </c>
      <c r="E102">
        <v>0.29099999999999998</v>
      </c>
      <c r="F102">
        <v>1.3377699999999999</v>
      </c>
      <c r="G102" s="1">
        <v>5.9999999999999997E-7</v>
      </c>
      <c r="H102">
        <v>9.5102299999999997E-3</v>
      </c>
      <c r="I102" t="s">
        <v>5</v>
      </c>
      <c r="J102">
        <v>0.97599999999999998</v>
      </c>
      <c r="K102">
        <v>0.99399999999999999</v>
      </c>
      <c r="L102">
        <v>-0.45676499999999998</v>
      </c>
      <c r="M102">
        <v>-1.5789599999999999</v>
      </c>
      <c r="N102" s="1">
        <v>8.0999999999999999E-15</v>
      </c>
      <c r="O102" s="1">
        <v>1.28E-10</v>
      </c>
    </row>
    <row r="103" spans="1:15" x14ac:dyDescent="0.35">
      <c r="A103" t="s">
        <v>16</v>
      </c>
      <c r="B103" t="s">
        <v>4</v>
      </c>
      <c r="C103">
        <v>0.90100000000000002</v>
      </c>
      <c r="D103">
        <v>0.52700000000000002</v>
      </c>
      <c r="E103">
        <v>0.27760499999999999</v>
      </c>
      <c r="F103">
        <v>1.3199700000000001</v>
      </c>
      <c r="G103" s="1">
        <v>2.0999999999999999E-12</v>
      </c>
      <c r="H103" s="1">
        <v>3.3400000000000001E-8</v>
      </c>
      <c r="I103" t="s">
        <v>5</v>
      </c>
      <c r="J103">
        <v>0.17499999999999999</v>
      </c>
      <c r="K103">
        <v>0.56699999999999995</v>
      </c>
      <c r="L103">
        <v>-1.4134500000000001</v>
      </c>
      <c r="M103">
        <v>-4.1101299999999998</v>
      </c>
      <c r="N103" s="1">
        <v>9.5700000000000005E-29</v>
      </c>
      <c r="O103" s="1">
        <v>1.5199999999999999E-24</v>
      </c>
    </row>
    <row r="104" spans="1:15" x14ac:dyDescent="0.35">
      <c r="A104" t="s">
        <v>34</v>
      </c>
      <c r="B104" t="s">
        <v>4</v>
      </c>
      <c r="C104">
        <v>0.307</v>
      </c>
      <c r="D104">
        <v>0.129</v>
      </c>
      <c r="E104">
        <v>0.273036</v>
      </c>
      <c r="F104">
        <v>1.31395</v>
      </c>
      <c r="G104" s="1">
        <v>2.84E-7</v>
      </c>
      <c r="H104">
        <v>4.5065599999999997E-3</v>
      </c>
      <c r="I104" t="s">
        <v>5</v>
      </c>
      <c r="J104">
        <v>0.33200000000000002</v>
      </c>
      <c r="K104">
        <v>0.12</v>
      </c>
      <c r="L104">
        <v>0.45049099999999997</v>
      </c>
      <c r="M104">
        <v>1.56908</v>
      </c>
      <c r="N104" s="1">
        <v>8.9399999999999995E-20</v>
      </c>
      <c r="O104" s="1">
        <v>1.42E-15</v>
      </c>
    </row>
    <row r="105" spans="1:15" x14ac:dyDescent="0.35">
      <c r="A105" t="s">
        <v>45</v>
      </c>
      <c r="B105" t="s">
        <v>4</v>
      </c>
      <c r="C105">
        <v>0.26700000000000002</v>
      </c>
      <c r="D105">
        <v>9.6000000000000002E-2</v>
      </c>
      <c r="E105">
        <v>0.268343</v>
      </c>
      <c r="F105">
        <v>1.3078000000000001</v>
      </c>
      <c r="G105" s="1">
        <v>1.4999999999999999E-8</v>
      </c>
      <c r="H105">
        <v>2.37975E-4</v>
      </c>
      <c r="I105" t="s">
        <v>5</v>
      </c>
      <c r="J105">
        <v>0.23200000000000001</v>
      </c>
      <c r="K105">
        <v>9.1999999999999998E-2</v>
      </c>
      <c r="L105">
        <v>0.26261400000000001</v>
      </c>
      <c r="M105">
        <v>1.3003199999999999</v>
      </c>
      <c r="N105" s="1">
        <v>2.4600000000000001E-11</v>
      </c>
      <c r="O105" s="1">
        <v>3.9099999999999999E-7</v>
      </c>
    </row>
    <row r="106" spans="1:15" x14ac:dyDescent="0.35">
      <c r="A106" t="s">
        <v>46</v>
      </c>
      <c r="B106" t="s">
        <v>4</v>
      </c>
      <c r="C106">
        <v>0.317</v>
      </c>
      <c r="D106">
        <v>0.128</v>
      </c>
      <c r="E106">
        <v>0.26598300000000002</v>
      </c>
      <c r="F106">
        <v>1.30471</v>
      </c>
      <c r="G106" s="1">
        <v>4.4899999999999998E-8</v>
      </c>
      <c r="H106">
        <v>7.1252200000000005E-4</v>
      </c>
      <c r="I106" t="s">
        <v>5</v>
      </c>
      <c r="J106">
        <v>0.29399999999999998</v>
      </c>
      <c r="K106">
        <v>0.123</v>
      </c>
      <c r="L106">
        <v>0.28517399999999998</v>
      </c>
      <c r="M106">
        <v>1.32999</v>
      </c>
      <c r="N106" s="1">
        <v>6.1300000000000001E-13</v>
      </c>
      <c r="O106" s="1">
        <v>9.7300000000000001E-9</v>
      </c>
    </row>
    <row r="107" spans="1:15" x14ac:dyDescent="0.35">
      <c r="A107" t="s">
        <v>61</v>
      </c>
      <c r="B107" t="s">
        <v>4</v>
      </c>
      <c r="C107">
        <v>0.38600000000000001</v>
      </c>
      <c r="D107">
        <v>0.16300000000000001</v>
      </c>
      <c r="E107">
        <v>0.26459700000000003</v>
      </c>
      <c r="F107">
        <v>1.30291</v>
      </c>
      <c r="G107" s="1">
        <v>1.1199999999999999E-8</v>
      </c>
      <c r="H107">
        <v>1.7702899999999999E-4</v>
      </c>
      <c r="I107" t="s">
        <v>5</v>
      </c>
      <c r="J107">
        <v>0.32200000000000001</v>
      </c>
      <c r="K107">
        <v>0.159</v>
      </c>
      <c r="L107">
        <v>0.32110899999999998</v>
      </c>
      <c r="M107">
        <v>1.37866</v>
      </c>
      <c r="N107" s="1">
        <v>8.9099999999999995E-11</v>
      </c>
      <c r="O107" s="1">
        <v>1.4100000000000001E-6</v>
      </c>
    </row>
    <row r="108" spans="1:15" x14ac:dyDescent="0.35">
      <c r="A108" t="s">
        <v>123</v>
      </c>
      <c r="B108" t="s">
        <v>4</v>
      </c>
      <c r="C108">
        <v>0.79200000000000004</v>
      </c>
      <c r="D108">
        <v>0.29899999999999999</v>
      </c>
      <c r="E108">
        <v>0.26095499999999999</v>
      </c>
      <c r="F108">
        <v>1.29817</v>
      </c>
      <c r="G108" s="1">
        <v>9.4300000000000001E-20</v>
      </c>
      <c r="H108" s="1">
        <v>1.4999999999999999E-15</v>
      </c>
      <c r="I108" t="s">
        <v>5</v>
      </c>
      <c r="J108">
        <v>8.9999999999999993E-3</v>
      </c>
      <c r="K108">
        <v>0.33900000000000002</v>
      </c>
      <c r="L108">
        <v>-1.3817200000000001</v>
      </c>
      <c r="M108">
        <v>-3.9817300000000002</v>
      </c>
      <c r="N108" s="1">
        <v>2.0700000000000001E-22</v>
      </c>
      <c r="O108" s="1">
        <v>3.2899999999999998E-18</v>
      </c>
    </row>
    <row r="109" spans="1:15" x14ac:dyDescent="0.35">
      <c r="A109" t="s">
        <v>133</v>
      </c>
      <c r="B109" t="s">
        <v>4</v>
      </c>
      <c r="C109">
        <v>1</v>
      </c>
      <c r="D109">
        <v>1</v>
      </c>
      <c r="E109">
        <v>-0.39536100000000002</v>
      </c>
      <c r="F109">
        <v>-1.48492</v>
      </c>
      <c r="G109" s="1">
        <v>5.75E-7</v>
      </c>
      <c r="H109">
        <v>9.1180400000000009E-3</v>
      </c>
      <c r="I109" t="s">
        <v>5</v>
      </c>
      <c r="J109">
        <v>1</v>
      </c>
      <c r="K109">
        <v>1</v>
      </c>
      <c r="L109">
        <v>-0.33214399999999999</v>
      </c>
      <c r="M109">
        <v>-1.39395</v>
      </c>
      <c r="N109" s="1">
        <v>1.2199999999999999E-10</v>
      </c>
      <c r="O109" s="1">
        <v>1.9400000000000001E-6</v>
      </c>
    </row>
    <row r="110" spans="1:15" x14ac:dyDescent="0.35">
      <c r="A110" t="s">
        <v>130</v>
      </c>
      <c r="B110" t="s">
        <v>4</v>
      </c>
      <c r="C110">
        <v>0</v>
      </c>
      <c r="D110">
        <v>0.21099999999999999</v>
      </c>
      <c r="E110">
        <v>-0.46046900000000002</v>
      </c>
      <c r="F110">
        <v>-1.5848199999999999</v>
      </c>
      <c r="G110" s="1">
        <v>2.7599999999999998E-7</v>
      </c>
      <c r="H110">
        <v>4.3848100000000003E-3</v>
      </c>
      <c r="I110" t="s">
        <v>5</v>
      </c>
      <c r="J110">
        <v>0.42699999999999999</v>
      </c>
      <c r="K110">
        <v>0.187</v>
      </c>
      <c r="L110">
        <v>0.32465100000000002</v>
      </c>
      <c r="M110">
        <v>1.3835500000000001</v>
      </c>
      <c r="N110" s="1">
        <v>5.5700000000000002E-15</v>
      </c>
      <c r="O110" s="1">
        <v>8.84E-11</v>
      </c>
    </row>
    <row r="111" spans="1:15" x14ac:dyDescent="0.35">
      <c r="A111" t="s">
        <v>82</v>
      </c>
      <c r="B111" t="s">
        <v>4</v>
      </c>
      <c r="C111">
        <v>1</v>
      </c>
      <c r="D111">
        <v>0.99399999999999999</v>
      </c>
      <c r="E111">
        <v>-0.46298899999999998</v>
      </c>
      <c r="F111">
        <v>-1.5888199999999999</v>
      </c>
      <c r="G111" s="1">
        <v>3.6700000000000003E-10</v>
      </c>
      <c r="H111" s="1">
        <v>5.8200000000000002E-6</v>
      </c>
      <c r="I111" t="s">
        <v>5</v>
      </c>
      <c r="J111">
        <v>1</v>
      </c>
      <c r="K111">
        <v>0.99399999999999999</v>
      </c>
      <c r="L111">
        <v>0.267405</v>
      </c>
      <c r="M111">
        <v>1.30657</v>
      </c>
      <c r="N111" s="1">
        <v>3.9899999999999999E-11</v>
      </c>
      <c r="O111" s="1">
        <v>6.3300000000000002E-7</v>
      </c>
    </row>
    <row r="112" spans="1:15" x14ac:dyDescent="0.35">
      <c r="A112" t="s">
        <v>92</v>
      </c>
      <c r="B112" t="s">
        <v>4</v>
      </c>
      <c r="C112">
        <v>0.01</v>
      </c>
      <c r="D112">
        <v>0.25900000000000001</v>
      </c>
      <c r="E112">
        <v>-0.52144500000000005</v>
      </c>
      <c r="F112">
        <v>-1.6844600000000001</v>
      </c>
      <c r="G112" s="1">
        <v>1.6400000000000001E-8</v>
      </c>
      <c r="H112">
        <v>2.6044399999999998E-4</v>
      </c>
      <c r="I112" t="s">
        <v>5</v>
      </c>
      <c r="J112">
        <v>0.53600000000000003</v>
      </c>
      <c r="K112">
        <v>0.23</v>
      </c>
      <c r="L112">
        <v>0.57122399999999995</v>
      </c>
      <c r="M112">
        <v>1.7704299999999999</v>
      </c>
      <c r="N112" s="1">
        <v>1.3799999999999999E-24</v>
      </c>
      <c r="O112" s="1">
        <v>2.1999999999999999E-20</v>
      </c>
    </row>
    <row r="113" spans="1:15" x14ac:dyDescent="0.35">
      <c r="A113" t="s">
        <v>37</v>
      </c>
      <c r="B113" t="s">
        <v>4</v>
      </c>
      <c r="C113">
        <v>0.93100000000000005</v>
      </c>
      <c r="D113">
        <v>0.96299999999999997</v>
      </c>
      <c r="E113">
        <v>-0.54930100000000004</v>
      </c>
      <c r="F113">
        <v>-1.73204</v>
      </c>
      <c r="G113" s="1">
        <v>1.6E-7</v>
      </c>
      <c r="H113">
        <v>2.53645E-3</v>
      </c>
      <c r="I113" t="s">
        <v>5</v>
      </c>
      <c r="J113">
        <v>0.99099999999999999</v>
      </c>
      <c r="K113">
        <v>0.95899999999999996</v>
      </c>
      <c r="L113">
        <v>0.35005399999999998</v>
      </c>
      <c r="M113">
        <v>1.4191400000000001</v>
      </c>
      <c r="N113" s="1">
        <v>2.0100000000000001E-14</v>
      </c>
      <c r="O113" s="1">
        <v>3.1899999999999998E-10</v>
      </c>
    </row>
    <row r="114" spans="1:15" x14ac:dyDescent="0.35">
      <c r="A114" t="s">
        <v>6</v>
      </c>
      <c r="B114" t="s">
        <v>4</v>
      </c>
      <c r="C114">
        <v>0.47499999999999998</v>
      </c>
      <c r="D114">
        <v>0.72199999999999998</v>
      </c>
      <c r="E114">
        <v>-0.57645900000000005</v>
      </c>
      <c r="F114">
        <v>-1.77973</v>
      </c>
      <c r="G114" s="1">
        <v>2.7299999999999999E-9</v>
      </c>
      <c r="H114" s="1">
        <v>4.3300000000000002E-5</v>
      </c>
      <c r="I114" t="s">
        <v>5</v>
      </c>
      <c r="J114">
        <v>0.80100000000000005</v>
      </c>
      <c r="K114">
        <v>0.70799999999999996</v>
      </c>
      <c r="L114">
        <v>0.29651300000000003</v>
      </c>
      <c r="M114">
        <v>1.3451599999999999</v>
      </c>
      <c r="N114" s="1">
        <v>5.03E-8</v>
      </c>
      <c r="O114">
        <v>7.98159E-4</v>
      </c>
    </row>
    <row r="115" spans="1:15" x14ac:dyDescent="0.35">
      <c r="A115" t="s">
        <v>118</v>
      </c>
      <c r="B115" t="s">
        <v>4</v>
      </c>
      <c r="C115">
        <v>0.68300000000000005</v>
      </c>
      <c r="D115">
        <v>0.86799999999999999</v>
      </c>
      <c r="E115">
        <v>-0.59942200000000001</v>
      </c>
      <c r="F115">
        <v>-1.82107</v>
      </c>
      <c r="G115" s="1">
        <v>1.2799999999999999E-9</v>
      </c>
      <c r="H115" s="1">
        <v>2.0299999999999999E-5</v>
      </c>
      <c r="I115" t="s">
        <v>5</v>
      </c>
      <c r="J115">
        <v>0.95299999999999996</v>
      </c>
      <c r="K115">
        <v>0.85399999999999998</v>
      </c>
      <c r="L115">
        <v>0.35715799999999998</v>
      </c>
      <c r="M115">
        <v>1.42926</v>
      </c>
      <c r="N115" s="1">
        <v>1.42E-11</v>
      </c>
      <c r="O115" s="1">
        <v>2.2600000000000001E-7</v>
      </c>
    </row>
    <row r="116" spans="1:15" x14ac:dyDescent="0.35">
      <c r="A116" t="s">
        <v>52</v>
      </c>
      <c r="B116" t="s">
        <v>4</v>
      </c>
      <c r="C116">
        <v>0.22800000000000001</v>
      </c>
      <c r="D116">
        <v>0.46200000000000002</v>
      </c>
      <c r="E116">
        <v>-0.62592499999999995</v>
      </c>
      <c r="F116">
        <v>-1.86998</v>
      </c>
      <c r="G116" s="1">
        <v>3.5199999999999998E-7</v>
      </c>
      <c r="H116">
        <v>5.5776000000000003E-3</v>
      </c>
      <c r="I116" t="s">
        <v>5</v>
      </c>
      <c r="J116">
        <v>0.61599999999999999</v>
      </c>
      <c r="K116">
        <v>0.442</v>
      </c>
      <c r="L116">
        <v>0.31703399999999998</v>
      </c>
      <c r="M116">
        <v>1.3730500000000001</v>
      </c>
      <c r="N116" s="1">
        <v>1.8300000000000001E-7</v>
      </c>
      <c r="O116">
        <v>2.9012E-3</v>
      </c>
    </row>
    <row r="117" spans="1:15" x14ac:dyDescent="0.35">
      <c r="A117" t="s">
        <v>95</v>
      </c>
      <c r="B117" t="s">
        <v>4</v>
      </c>
      <c r="C117">
        <v>0.68300000000000005</v>
      </c>
      <c r="D117">
        <v>0.79200000000000004</v>
      </c>
      <c r="E117">
        <v>-0.66261999999999999</v>
      </c>
      <c r="F117">
        <v>-1.93987</v>
      </c>
      <c r="G117" s="1">
        <v>2.6899999999999999E-7</v>
      </c>
      <c r="H117">
        <v>4.2648599999999997E-3</v>
      </c>
      <c r="I117" t="s">
        <v>5</v>
      </c>
      <c r="J117">
        <v>0.93400000000000005</v>
      </c>
      <c r="K117">
        <v>0.77800000000000002</v>
      </c>
      <c r="L117">
        <v>0.33078000000000002</v>
      </c>
      <c r="M117">
        <v>1.39205</v>
      </c>
      <c r="N117" s="1">
        <v>1.8199999999999999E-11</v>
      </c>
      <c r="O117" s="1">
        <v>2.8799999999999998E-7</v>
      </c>
    </row>
    <row r="118" spans="1:15" x14ac:dyDescent="0.35">
      <c r="A118" t="s">
        <v>81</v>
      </c>
      <c r="B118" t="s">
        <v>4</v>
      </c>
      <c r="C118">
        <v>0.46500000000000002</v>
      </c>
      <c r="D118">
        <v>0.65600000000000003</v>
      </c>
      <c r="E118">
        <v>-0.74107500000000004</v>
      </c>
      <c r="F118">
        <v>-2.0981900000000002</v>
      </c>
      <c r="G118" s="1">
        <v>3.1199999999999999E-7</v>
      </c>
      <c r="H118">
        <v>4.94496E-3</v>
      </c>
      <c r="I118" t="s">
        <v>5</v>
      </c>
      <c r="J118">
        <v>0.83899999999999997</v>
      </c>
      <c r="K118">
        <v>0.63500000000000001</v>
      </c>
      <c r="L118">
        <v>0.30650100000000002</v>
      </c>
      <c r="M118">
        <v>1.35866</v>
      </c>
      <c r="N118" s="1">
        <v>1.67E-12</v>
      </c>
      <c r="O118" s="1">
        <v>2.66E-8</v>
      </c>
    </row>
    <row r="119" spans="1:15" x14ac:dyDescent="0.35">
      <c r="A119" t="s">
        <v>89</v>
      </c>
      <c r="B119" t="s">
        <v>4</v>
      </c>
      <c r="C119">
        <v>0.16800000000000001</v>
      </c>
      <c r="D119">
        <v>0.44900000000000001</v>
      </c>
      <c r="E119">
        <v>-0.74883699999999997</v>
      </c>
      <c r="F119">
        <v>-2.1145399999999999</v>
      </c>
      <c r="G119" s="1">
        <v>1.09E-9</v>
      </c>
      <c r="H119" s="1">
        <v>1.73E-5</v>
      </c>
      <c r="I119" t="s">
        <v>5</v>
      </c>
      <c r="J119">
        <v>0.65900000000000003</v>
      </c>
      <c r="K119">
        <v>0.42299999999999999</v>
      </c>
      <c r="L119">
        <v>0.34197300000000003</v>
      </c>
      <c r="M119">
        <v>1.4077200000000001</v>
      </c>
      <c r="N119" s="1">
        <v>2.3000000000000001E-10</v>
      </c>
      <c r="O119" s="1">
        <v>3.6600000000000001E-6</v>
      </c>
    </row>
    <row r="120" spans="1:15" x14ac:dyDescent="0.35">
      <c r="A120" t="s">
        <v>91</v>
      </c>
      <c r="B120" t="s">
        <v>4</v>
      </c>
      <c r="C120">
        <v>0.38600000000000001</v>
      </c>
      <c r="D120">
        <v>0.70199999999999996</v>
      </c>
      <c r="E120">
        <v>-0.80399500000000002</v>
      </c>
      <c r="F120">
        <v>-2.2344499999999998</v>
      </c>
      <c r="G120" s="1">
        <v>4.8899999999999999E-14</v>
      </c>
      <c r="H120" s="1">
        <v>7.7600000000000001E-10</v>
      </c>
      <c r="I120" t="s">
        <v>5</v>
      </c>
      <c r="J120">
        <v>0.82</v>
      </c>
      <c r="K120">
        <v>0.68200000000000005</v>
      </c>
      <c r="L120">
        <v>0.29115999999999997</v>
      </c>
      <c r="M120">
        <v>1.3379799999999999</v>
      </c>
      <c r="N120" s="1">
        <v>1.6000000000000001E-8</v>
      </c>
      <c r="O120">
        <v>2.5444200000000001E-4</v>
      </c>
    </row>
    <row r="121" spans="1:15" x14ac:dyDescent="0.35">
      <c r="A121" t="s">
        <v>119</v>
      </c>
      <c r="B121" t="s">
        <v>4</v>
      </c>
      <c r="C121">
        <v>0.48499999999999999</v>
      </c>
      <c r="D121">
        <v>0.65600000000000003</v>
      </c>
      <c r="E121">
        <v>-0.84436299999999997</v>
      </c>
      <c r="F121">
        <v>-2.3264999999999998</v>
      </c>
      <c r="G121" s="1">
        <v>3.5400000000000002E-7</v>
      </c>
      <c r="H121">
        <v>5.6204699999999998E-3</v>
      </c>
      <c r="I121" t="s">
        <v>5</v>
      </c>
      <c r="J121">
        <v>0.92400000000000004</v>
      </c>
      <c r="K121">
        <v>0.63</v>
      </c>
      <c r="L121">
        <v>0.52845699999999995</v>
      </c>
      <c r="M121">
        <v>1.69631</v>
      </c>
      <c r="N121" s="1">
        <v>5.3800000000000001E-22</v>
      </c>
      <c r="O121" s="1">
        <v>8.5399999999999992E-18</v>
      </c>
    </row>
    <row r="122" spans="1:15" x14ac:dyDescent="0.35">
      <c r="A122" t="s">
        <v>9</v>
      </c>
      <c r="B122" t="s">
        <v>4</v>
      </c>
      <c r="C122">
        <v>5.8999999999999997E-2</v>
      </c>
      <c r="D122">
        <v>0.32200000000000001</v>
      </c>
      <c r="E122">
        <v>-0.98812800000000001</v>
      </c>
      <c r="F122">
        <v>-2.6861999999999999</v>
      </c>
      <c r="G122" s="1">
        <v>9.7900000000000003E-9</v>
      </c>
      <c r="H122">
        <v>1.5519199999999999E-4</v>
      </c>
      <c r="I122" t="s">
        <v>5</v>
      </c>
      <c r="J122">
        <v>0.61599999999999999</v>
      </c>
      <c r="K122">
        <v>0.29099999999999998</v>
      </c>
      <c r="L122">
        <v>0.34328599999999998</v>
      </c>
      <c r="M122">
        <v>1.40957</v>
      </c>
      <c r="N122" s="1">
        <v>6.1099999999999998E-18</v>
      </c>
      <c r="O122" s="1">
        <v>9.6899999999999996E-14</v>
      </c>
    </row>
    <row r="123" spans="1:15" x14ac:dyDescent="0.35">
      <c r="A123" t="s">
        <v>120</v>
      </c>
      <c r="B123" t="s">
        <v>4</v>
      </c>
      <c r="C123">
        <v>0.27700000000000002</v>
      </c>
      <c r="D123">
        <v>0.57699999999999996</v>
      </c>
      <c r="E123">
        <v>-1.0695399999999999</v>
      </c>
      <c r="F123">
        <v>-2.91405</v>
      </c>
      <c r="G123" s="1">
        <v>3.7400000000000001E-11</v>
      </c>
      <c r="H123" s="1">
        <v>5.9299999999999998E-7</v>
      </c>
      <c r="I123" t="s">
        <v>5</v>
      </c>
      <c r="J123">
        <v>0.749</v>
      </c>
      <c r="K123">
        <v>0.55300000000000005</v>
      </c>
      <c r="L123">
        <v>0.28353600000000001</v>
      </c>
      <c r="M123">
        <v>1.32782</v>
      </c>
      <c r="N123" s="1">
        <v>5.7399999999999998E-10</v>
      </c>
      <c r="O123" s="1">
        <v>9.1099999999999992E-6</v>
      </c>
    </row>
    <row r="124" spans="1:15" x14ac:dyDescent="0.35">
      <c r="A124" t="s">
        <v>51</v>
      </c>
      <c r="B124" t="s">
        <v>4</v>
      </c>
      <c r="C124">
        <v>0.04</v>
      </c>
      <c r="D124">
        <v>0.44500000000000001</v>
      </c>
      <c r="E124">
        <v>-1.1011500000000001</v>
      </c>
      <c r="F124">
        <v>-3.0076299999999998</v>
      </c>
      <c r="G124" s="1">
        <v>2.89E-15</v>
      </c>
      <c r="H124" s="1">
        <v>4.58E-11</v>
      </c>
      <c r="I124" t="s">
        <v>5</v>
      </c>
      <c r="J124">
        <v>0.75800000000000001</v>
      </c>
      <c r="K124">
        <v>0.40699999999999997</v>
      </c>
      <c r="L124">
        <v>0.84355000000000002</v>
      </c>
      <c r="M124">
        <v>2.3246099999999998</v>
      </c>
      <c r="N124" s="1">
        <v>7.5599999999999997E-32</v>
      </c>
      <c r="O124" s="1">
        <v>1.2E-27</v>
      </c>
    </row>
    <row r="125" spans="1:15" x14ac:dyDescent="0.35">
      <c r="A125" t="s">
        <v>63</v>
      </c>
      <c r="B125" t="s">
        <v>4</v>
      </c>
      <c r="C125">
        <v>0</v>
      </c>
      <c r="D125">
        <v>0.435</v>
      </c>
      <c r="E125">
        <v>-1.6146</v>
      </c>
      <c r="F125">
        <v>-5.0258700000000003</v>
      </c>
      <c r="G125" s="1">
        <v>1.0200000000000001E-16</v>
      </c>
      <c r="H125" s="1">
        <v>1.61E-12</v>
      </c>
      <c r="I125" t="s">
        <v>5</v>
      </c>
      <c r="J125">
        <v>0.754</v>
      </c>
      <c r="K125">
        <v>0.39500000000000002</v>
      </c>
      <c r="L125">
        <v>0.54380099999999998</v>
      </c>
      <c r="M125">
        <v>1.72254</v>
      </c>
      <c r="N125" s="1">
        <v>1.0500000000000001E-21</v>
      </c>
      <c r="O125" s="1">
        <v>1.6699999999999999E-17</v>
      </c>
    </row>
    <row r="126" spans="1:15" x14ac:dyDescent="0.35">
      <c r="A126" t="s">
        <v>73</v>
      </c>
      <c r="B126" t="s">
        <v>4</v>
      </c>
      <c r="C126">
        <v>0.32700000000000001</v>
      </c>
      <c r="D126">
        <v>0.63900000000000001</v>
      </c>
      <c r="E126">
        <v>-1.6617999999999999</v>
      </c>
      <c r="F126">
        <v>-5.2687900000000001</v>
      </c>
      <c r="G126" s="1">
        <v>4.5E-13</v>
      </c>
      <c r="H126" s="1">
        <v>7.1399999999999997E-9</v>
      </c>
      <c r="I126" t="s">
        <v>5</v>
      </c>
      <c r="J126">
        <v>0.91500000000000004</v>
      </c>
      <c r="K126">
        <v>0.60699999999999998</v>
      </c>
      <c r="L126">
        <v>1.3964300000000001</v>
      </c>
      <c r="M126">
        <v>4.0407599999999997</v>
      </c>
      <c r="N126" s="1">
        <v>1.4999999999999999E-35</v>
      </c>
      <c r="O126" s="1">
        <v>2.3799999999999999E-31</v>
      </c>
    </row>
    <row r="127" spans="1:15" x14ac:dyDescent="0.35">
      <c r="A127" t="s">
        <v>79</v>
      </c>
      <c r="B127" t="s">
        <v>4</v>
      </c>
      <c r="C127">
        <v>0.88100000000000001</v>
      </c>
      <c r="D127">
        <v>0.78700000000000003</v>
      </c>
      <c r="E127">
        <v>-2.5625599999999999</v>
      </c>
      <c r="F127">
        <v>-12.9689</v>
      </c>
      <c r="G127" s="1">
        <v>5.37E-7</v>
      </c>
      <c r="H127">
        <v>8.5130399999999995E-3</v>
      </c>
      <c r="I127" t="s">
        <v>5</v>
      </c>
      <c r="J127">
        <v>1</v>
      </c>
      <c r="K127">
        <v>0.77500000000000002</v>
      </c>
      <c r="L127">
        <v>-0.84188200000000002</v>
      </c>
      <c r="M127">
        <v>-2.3207300000000002</v>
      </c>
      <c r="N127" s="1">
        <v>1.2599999999999999E-7</v>
      </c>
      <c r="O127">
        <v>1.9961499999999999E-3</v>
      </c>
    </row>
    <row r="128" spans="1:15" x14ac:dyDescent="0.35">
      <c r="A128" t="s">
        <v>67</v>
      </c>
      <c r="B128" t="s">
        <v>4</v>
      </c>
      <c r="C128">
        <v>6.9000000000000006E-2</v>
      </c>
      <c r="D128">
        <v>0.54800000000000004</v>
      </c>
      <c r="E128">
        <v>-2.5876000000000001</v>
      </c>
      <c r="F128">
        <v>-13.297800000000001</v>
      </c>
      <c r="G128" s="1">
        <v>4.84E-20</v>
      </c>
      <c r="H128" s="1">
        <v>7.6700000000000004E-16</v>
      </c>
      <c r="I128" t="s">
        <v>5</v>
      </c>
      <c r="J128">
        <v>0.93799999999999994</v>
      </c>
      <c r="K128">
        <v>0.501</v>
      </c>
      <c r="L128">
        <v>0.53260799999999997</v>
      </c>
      <c r="M128">
        <v>1.7033700000000001</v>
      </c>
      <c r="N128" s="1">
        <v>2.2199999999999999E-32</v>
      </c>
      <c r="O128" s="1">
        <v>3.53E-28</v>
      </c>
    </row>
    <row r="129" spans="1:15" x14ac:dyDescent="0.35">
      <c r="A129" t="s">
        <v>86</v>
      </c>
      <c r="B129" t="s">
        <v>4</v>
      </c>
      <c r="C129">
        <v>0.218</v>
      </c>
      <c r="D129">
        <v>0.52</v>
      </c>
      <c r="E129">
        <v>-2.8721299999999998</v>
      </c>
      <c r="F129">
        <v>-17.674600000000002</v>
      </c>
      <c r="G129" s="1">
        <v>2.2000000000000002E-11</v>
      </c>
      <c r="H129" s="1">
        <v>3.4999999999999998E-7</v>
      </c>
      <c r="I129" t="s">
        <v>5</v>
      </c>
      <c r="J129">
        <v>0.374</v>
      </c>
      <c r="K129">
        <v>0.52</v>
      </c>
      <c r="L129">
        <v>-2.42937</v>
      </c>
      <c r="M129">
        <v>-11.351699999999999</v>
      </c>
      <c r="N129" s="1">
        <v>6.8700000000000001E-10</v>
      </c>
      <c r="O129" s="1">
        <v>1.0900000000000001E-5</v>
      </c>
    </row>
    <row r="130" spans="1:15" x14ac:dyDescent="0.35">
      <c r="A130" t="s">
        <v>62</v>
      </c>
      <c r="B130" t="s">
        <v>4</v>
      </c>
      <c r="C130">
        <v>7.9000000000000001E-2</v>
      </c>
      <c r="D130">
        <v>0.59</v>
      </c>
      <c r="E130">
        <v>-3.3472499999999998</v>
      </c>
      <c r="F130">
        <v>-28.424399999999999</v>
      </c>
      <c r="G130" s="1">
        <v>1.8599999999999999E-22</v>
      </c>
      <c r="H130" s="1">
        <v>2.9500000000000001E-18</v>
      </c>
      <c r="I130" t="s">
        <v>5</v>
      </c>
      <c r="J130">
        <v>0.96199999999999997</v>
      </c>
      <c r="K130">
        <v>0.54300000000000004</v>
      </c>
      <c r="L130">
        <v>0.67036099999999998</v>
      </c>
      <c r="M130">
        <v>1.9549399999999999</v>
      </c>
      <c r="N130" s="1">
        <v>1.89E-33</v>
      </c>
      <c r="O130" s="1">
        <v>2.99E-29</v>
      </c>
    </row>
    <row r="131" spans="1:15" x14ac:dyDescent="0.35">
      <c r="A131" t="s">
        <v>64</v>
      </c>
      <c r="B131" t="s">
        <v>4</v>
      </c>
      <c r="C131">
        <v>0.129</v>
      </c>
      <c r="D131">
        <v>0.61499999999999999</v>
      </c>
      <c r="E131">
        <v>-3.5991499999999998</v>
      </c>
      <c r="F131">
        <v>-36.567</v>
      </c>
      <c r="G131" s="1">
        <v>1.66E-22</v>
      </c>
      <c r="H131" s="1">
        <v>2.6399999999999998E-18</v>
      </c>
      <c r="I131" t="s">
        <v>5</v>
      </c>
      <c r="J131">
        <v>0.99099999999999999</v>
      </c>
      <c r="K131">
        <v>0.56999999999999995</v>
      </c>
      <c r="L131">
        <v>0.608711</v>
      </c>
      <c r="M131">
        <v>1.83806</v>
      </c>
      <c r="N131" s="1">
        <v>1.21E-30</v>
      </c>
      <c r="O131" s="1">
        <v>1.91E-26</v>
      </c>
    </row>
  </sheetData>
  <sortState xmlns:xlrd2="http://schemas.microsoft.com/office/spreadsheetml/2017/richdata2" ref="A2:O131">
    <sortCondition descending="1" ref="E2:E13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18070-B694-4318-9AD1-6F7FCFEE2FE9}">
  <dimension ref="A1:F360"/>
  <sheetViews>
    <sheetView workbookViewId="0"/>
  </sheetViews>
  <sheetFormatPr defaultRowHeight="14.5" x14ac:dyDescent="0.35"/>
  <cols>
    <col min="1" max="1" width="45.54296875" customWidth="1"/>
    <col min="4" max="4" width="15.26953125" customWidth="1"/>
  </cols>
  <sheetData>
    <row r="1" spans="1:6" x14ac:dyDescent="0.35">
      <c r="A1" s="2" t="s">
        <v>939</v>
      </c>
    </row>
    <row r="2" spans="1:6" x14ac:dyDescent="0.35">
      <c r="A2" t="s">
        <v>774</v>
      </c>
    </row>
    <row r="3" spans="1:6" x14ac:dyDescent="0.35">
      <c r="A3" t="s">
        <v>775</v>
      </c>
    </row>
    <row r="4" spans="1:6" x14ac:dyDescent="0.35">
      <c r="A4" t="s">
        <v>776</v>
      </c>
    </row>
    <row r="5" spans="1:6" x14ac:dyDescent="0.35">
      <c r="A5" t="s">
        <v>777</v>
      </c>
    </row>
    <row r="6" spans="1:6" x14ac:dyDescent="0.35">
      <c r="A6" t="s">
        <v>778</v>
      </c>
      <c r="B6" t="s">
        <v>779</v>
      </c>
      <c r="C6" t="s">
        <v>780</v>
      </c>
      <c r="D6" t="s">
        <v>781</v>
      </c>
      <c r="E6" t="s">
        <v>782</v>
      </c>
      <c r="F6" t="s">
        <v>783</v>
      </c>
    </row>
    <row r="7" spans="1:6" x14ac:dyDescent="0.35">
      <c r="A7" t="s">
        <v>784</v>
      </c>
      <c r="B7" t="s">
        <v>785</v>
      </c>
      <c r="C7">
        <v>53.597426685892501</v>
      </c>
      <c r="D7">
        <v>26</v>
      </c>
      <c r="E7" t="s">
        <v>786</v>
      </c>
      <c r="F7" s="1">
        <v>5.2999999999999997E-24</v>
      </c>
    </row>
    <row r="8" spans="1:6" x14ac:dyDescent="0.35">
      <c r="A8" t="s">
        <v>787</v>
      </c>
      <c r="B8" t="s">
        <v>785</v>
      </c>
      <c r="C8">
        <v>49.790207493835297</v>
      </c>
      <c r="D8">
        <v>19</v>
      </c>
      <c r="E8" t="s">
        <v>786</v>
      </c>
      <c r="F8" s="1">
        <v>2.4E-22</v>
      </c>
    </row>
    <row r="9" spans="1:6" x14ac:dyDescent="0.35">
      <c r="A9" t="s">
        <v>788</v>
      </c>
      <c r="B9" t="s">
        <v>785</v>
      </c>
      <c r="C9">
        <v>43.719014975623502</v>
      </c>
      <c r="D9">
        <v>22</v>
      </c>
      <c r="E9" t="s">
        <v>786</v>
      </c>
      <c r="F9" s="1">
        <v>9.9999999999999998E-20</v>
      </c>
    </row>
    <row r="10" spans="1:6" x14ac:dyDescent="0.35">
      <c r="A10" t="s">
        <v>789</v>
      </c>
      <c r="B10" t="s">
        <v>785</v>
      </c>
      <c r="C10">
        <v>41.653721536874002</v>
      </c>
      <c r="D10">
        <v>21</v>
      </c>
      <c r="E10" t="s">
        <v>786</v>
      </c>
      <c r="F10" s="1">
        <v>8.1000000000000002E-19</v>
      </c>
    </row>
    <row r="11" spans="1:6" x14ac:dyDescent="0.35">
      <c r="A11" t="s">
        <v>790</v>
      </c>
      <c r="B11" t="s">
        <v>785</v>
      </c>
      <c r="C11">
        <v>40.646903037107002</v>
      </c>
      <c r="D11">
        <v>21</v>
      </c>
      <c r="E11" t="s">
        <v>786</v>
      </c>
      <c r="F11" s="1">
        <v>2.1999999999999998E-18</v>
      </c>
    </row>
    <row r="12" spans="1:6" x14ac:dyDescent="0.35">
      <c r="A12" t="s">
        <v>791</v>
      </c>
      <c r="B12" t="s">
        <v>785</v>
      </c>
      <c r="C12">
        <v>40.255916763554197</v>
      </c>
      <c r="D12">
        <v>23</v>
      </c>
      <c r="E12" t="s">
        <v>786</v>
      </c>
      <c r="F12" s="1">
        <v>3.3000000000000002E-18</v>
      </c>
    </row>
    <row r="13" spans="1:6" x14ac:dyDescent="0.35">
      <c r="A13" t="s">
        <v>792</v>
      </c>
      <c r="B13" t="s">
        <v>785</v>
      </c>
      <c r="C13">
        <v>39.915292709766298</v>
      </c>
      <c r="D13">
        <v>20</v>
      </c>
      <c r="E13" t="s">
        <v>786</v>
      </c>
      <c r="F13" s="1">
        <v>4.6000000000000002E-18</v>
      </c>
    </row>
    <row r="14" spans="1:6" x14ac:dyDescent="0.35">
      <c r="A14" t="s">
        <v>793</v>
      </c>
      <c r="B14" t="s">
        <v>785</v>
      </c>
      <c r="C14">
        <v>37.849445074355401</v>
      </c>
      <c r="D14">
        <v>18</v>
      </c>
      <c r="E14" t="s">
        <v>786</v>
      </c>
      <c r="F14" s="1">
        <v>3.5999999999999999E-17</v>
      </c>
    </row>
    <row r="15" spans="1:6" x14ac:dyDescent="0.35">
      <c r="A15" t="s">
        <v>794</v>
      </c>
      <c r="B15" t="s">
        <v>785</v>
      </c>
      <c r="C15">
        <v>37.311699612522297</v>
      </c>
      <c r="D15">
        <v>17</v>
      </c>
      <c r="E15" t="s">
        <v>786</v>
      </c>
      <c r="F15" s="1">
        <v>6.1999999999999997E-17</v>
      </c>
    </row>
    <row r="16" spans="1:6" x14ac:dyDescent="0.35">
      <c r="A16" t="s">
        <v>795</v>
      </c>
      <c r="B16" t="s">
        <v>785</v>
      </c>
      <c r="C16">
        <v>37.1371010822199</v>
      </c>
      <c r="D16">
        <v>12</v>
      </c>
      <c r="E16" t="s">
        <v>786</v>
      </c>
      <c r="F16" s="1">
        <v>7.3999999999999995E-17</v>
      </c>
    </row>
    <row r="17" spans="1:6" x14ac:dyDescent="0.35">
      <c r="A17" t="s">
        <v>796</v>
      </c>
      <c r="B17" t="s">
        <v>785</v>
      </c>
      <c r="C17">
        <v>35.758035645308503</v>
      </c>
      <c r="D17">
        <v>15</v>
      </c>
      <c r="E17" t="s">
        <v>786</v>
      </c>
      <c r="F17" s="1">
        <v>2.9999999999999999E-16</v>
      </c>
    </row>
    <row r="18" spans="1:6" x14ac:dyDescent="0.35">
      <c r="A18" t="s">
        <v>797</v>
      </c>
      <c r="B18" t="s">
        <v>785</v>
      </c>
      <c r="C18">
        <v>35.364843784473599</v>
      </c>
      <c r="D18">
        <v>13</v>
      </c>
      <c r="E18" t="s">
        <v>786</v>
      </c>
      <c r="F18" s="1">
        <v>4.4E-16</v>
      </c>
    </row>
    <row r="19" spans="1:6" x14ac:dyDescent="0.35">
      <c r="A19" t="s">
        <v>798</v>
      </c>
      <c r="B19" t="s">
        <v>785</v>
      </c>
      <c r="C19">
        <v>30.741115364369399</v>
      </c>
      <c r="D19">
        <v>15</v>
      </c>
      <c r="E19" t="s">
        <v>786</v>
      </c>
      <c r="F19" s="1">
        <v>4.4999999999999998E-14</v>
      </c>
    </row>
    <row r="20" spans="1:6" x14ac:dyDescent="0.35">
      <c r="A20" t="s">
        <v>799</v>
      </c>
      <c r="B20" t="s">
        <v>785</v>
      </c>
      <c r="C20">
        <v>30.684984204338999</v>
      </c>
      <c r="D20">
        <v>11</v>
      </c>
      <c r="E20" t="s">
        <v>786</v>
      </c>
      <c r="F20" s="1">
        <v>4.7000000000000002E-14</v>
      </c>
    </row>
    <row r="21" spans="1:6" x14ac:dyDescent="0.35">
      <c r="A21" t="s">
        <v>800</v>
      </c>
      <c r="B21" t="s">
        <v>785</v>
      </c>
      <c r="C21">
        <v>28.9798418640917</v>
      </c>
      <c r="D21">
        <v>17</v>
      </c>
      <c r="E21" t="s">
        <v>786</v>
      </c>
      <c r="F21" s="1">
        <v>2.6E-13</v>
      </c>
    </row>
    <row r="22" spans="1:6" x14ac:dyDescent="0.35">
      <c r="A22" t="s">
        <v>801</v>
      </c>
      <c r="B22" t="s">
        <v>785</v>
      </c>
      <c r="C22">
        <v>28.346783244948298</v>
      </c>
      <c r="D22">
        <v>17</v>
      </c>
      <c r="E22" t="s">
        <v>786</v>
      </c>
      <c r="F22" s="1">
        <v>4.9000000000000003E-13</v>
      </c>
    </row>
    <row r="23" spans="1:6" x14ac:dyDescent="0.35">
      <c r="A23" t="s">
        <v>802</v>
      </c>
      <c r="B23" t="s">
        <v>785</v>
      </c>
      <c r="C23">
        <v>28.266294157477098</v>
      </c>
      <c r="D23">
        <v>13</v>
      </c>
      <c r="E23" t="s">
        <v>786</v>
      </c>
      <c r="F23" s="1">
        <v>5.2999999999999996E-13</v>
      </c>
    </row>
    <row r="24" spans="1:6" x14ac:dyDescent="0.35">
      <c r="A24" t="s">
        <v>803</v>
      </c>
      <c r="B24" t="s">
        <v>785</v>
      </c>
      <c r="C24">
        <v>28.1570635599242</v>
      </c>
      <c r="D24">
        <v>14</v>
      </c>
      <c r="E24" t="s">
        <v>786</v>
      </c>
      <c r="F24" s="1">
        <v>5.9000000000000001E-13</v>
      </c>
    </row>
    <row r="25" spans="1:6" x14ac:dyDescent="0.35">
      <c r="A25" t="s">
        <v>804</v>
      </c>
      <c r="B25" t="s">
        <v>785</v>
      </c>
      <c r="C25">
        <v>26.996376801389498</v>
      </c>
      <c r="D25">
        <v>12</v>
      </c>
      <c r="E25" t="s">
        <v>786</v>
      </c>
      <c r="F25" s="1">
        <v>1.9E-12</v>
      </c>
    </row>
    <row r="26" spans="1:6" x14ac:dyDescent="0.35">
      <c r="A26" t="s">
        <v>805</v>
      </c>
      <c r="B26" t="s">
        <v>785</v>
      </c>
      <c r="C26">
        <v>24.785236090959199</v>
      </c>
      <c r="D26">
        <v>13</v>
      </c>
      <c r="E26" t="s">
        <v>786</v>
      </c>
      <c r="F26" s="1">
        <v>1.6999999999999999E-11</v>
      </c>
    </row>
    <row r="27" spans="1:6" x14ac:dyDescent="0.35">
      <c r="A27" t="s">
        <v>806</v>
      </c>
      <c r="B27" t="s">
        <v>785</v>
      </c>
      <c r="C27">
        <v>24.068376496811901</v>
      </c>
      <c r="D27">
        <v>16</v>
      </c>
      <c r="E27" t="s">
        <v>786</v>
      </c>
      <c r="F27" s="1">
        <v>3.5000000000000002E-11</v>
      </c>
    </row>
    <row r="28" spans="1:6" x14ac:dyDescent="0.35">
      <c r="A28" t="s">
        <v>807</v>
      </c>
      <c r="B28" t="s">
        <v>785</v>
      </c>
      <c r="C28">
        <v>23.498271370380898</v>
      </c>
      <c r="D28">
        <v>14</v>
      </c>
      <c r="E28" t="s">
        <v>786</v>
      </c>
      <c r="F28" s="1">
        <v>6.2000000000000006E-11</v>
      </c>
    </row>
    <row r="29" spans="1:6" x14ac:dyDescent="0.35">
      <c r="A29" t="s">
        <v>808</v>
      </c>
      <c r="B29" t="s">
        <v>785</v>
      </c>
      <c r="C29">
        <v>23.447531405135301</v>
      </c>
      <c r="D29">
        <v>12</v>
      </c>
      <c r="E29" t="s">
        <v>786</v>
      </c>
      <c r="F29" s="1">
        <v>6.6000000000000005E-11</v>
      </c>
    </row>
    <row r="30" spans="1:6" x14ac:dyDescent="0.35">
      <c r="A30" t="s">
        <v>809</v>
      </c>
      <c r="B30" t="s">
        <v>785</v>
      </c>
      <c r="C30">
        <v>23.335982279695902</v>
      </c>
      <c r="D30">
        <v>15</v>
      </c>
      <c r="E30" t="s">
        <v>786</v>
      </c>
      <c r="F30" s="1">
        <v>7.3000000000000006E-11</v>
      </c>
    </row>
    <row r="31" spans="1:6" x14ac:dyDescent="0.35">
      <c r="A31" t="s">
        <v>810</v>
      </c>
      <c r="B31" t="s">
        <v>785</v>
      </c>
      <c r="C31">
        <v>22.7174096228532</v>
      </c>
      <c r="D31">
        <v>13</v>
      </c>
      <c r="E31" t="s">
        <v>786</v>
      </c>
      <c r="F31" s="1">
        <v>1.4000000000000001E-10</v>
      </c>
    </row>
    <row r="32" spans="1:6" x14ac:dyDescent="0.35">
      <c r="A32" t="s">
        <v>811</v>
      </c>
      <c r="B32" t="s">
        <v>785</v>
      </c>
      <c r="C32">
        <v>22.165825781976899</v>
      </c>
      <c r="D32">
        <v>12</v>
      </c>
      <c r="E32" t="s">
        <v>786</v>
      </c>
      <c r="F32" s="1">
        <v>2.4E-10</v>
      </c>
    </row>
    <row r="33" spans="1:6" x14ac:dyDescent="0.35">
      <c r="A33" t="s">
        <v>812</v>
      </c>
      <c r="B33" t="s">
        <v>785</v>
      </c>
      <c r="C33">
        <v>21.754371181704201</v>
      </c>
      <c r="D33">
        <v>12</v>
      </c>
      <c r="E33" t="s">
        <v>786</v>
      </c>
      <c r="F33" s="1">
        <v>3.6E-10</v>
      </c>
    </row>
    <row r="34" spans="1:6" x14ac:dyDescent="0.35">
      <c r="A34" t="s">
        <v>813</v>
      </c>
      <c r="B34" t="s">
        <v>785</v>
      </c>
      <c r="C34">
        <v>21.725264547004102</v>
      </c>
      <c r="D34">
        <v>15</v>
      </c>
      <c r="E34" t="s">
        <v>786</v>
      </c>
      <c r="F34" s="1">
        <v>3.7000000000000001E-10</v>
      </c>
    </row>
    <row r="35" spans="1:6" x14ac:dyDescent="0.35">
      <c r="A35" t="s">
        <v>814</v>
      </c>
      <c r="B35" t="s">
        <v>785</v>
      </c>
      <c r="C35">
        <v>21.136666969686701</v>
      </c>
      <c r="D35">
        <v>16</v>
      </c>
      <c r="E35" t="s">
        <v>786</v>
      </c>
      <c r="F35" s="1">
        <v>6.6E-10</v>
      </c>
    </row>
    <row r="36" spans="1:6" x14ac:dyDescent="0.35">
      <c r="A36" t="s">
        <v>815</v>
      </c>
      <c r="B36" t="s">
        <v>785</v>
      </c>
      <c r="C36">
        <v>21.1360522448974</v>
      </c>
      <c r="D36">
        <v>13</v>
      </c>
      <c r="E36" t="s">
        <v>786</v>
      </c>
      <c r="F36" s="1">
        <v>6.6E-10</v>
      </c>
    </row>
    <row r="37" spans="1:6" x14ac:dyDescent="0.35">
      <c r="A37" t="s">
        <v>816</v>
      </c>
      <c r="B37" t="s">
        <v>785</v>
      </c>
      <c r="C37">
        <v>20.8373521044692</v>
      </c>
      <c r="D37">
        <v>14</v>
      </c>
      <c r="E37" t="s">
        <v>786</v>
      </c>
      <c r="F37" s="1">
        <v>8.9000000000000003E-10</v>
      </c>
    </row>
    <row r="38" spans="1:6" x14ac:dyDescent="0.35">
      <c r="A38" t="s">
        <v>817</v>
      </c>
      <c r="B38" t="s">
        <v>785</v>
      </c>
      <c r="C38">
        <v>19.808087015582899</v>
      </c>
      <c r="D38">
        <v>15</v>
      </c>
      <c r="E38" t="s">
        <v>786</v>
      </c>
      <c r="F38" s="1">
        <v>2.5000000000000001E-9</v>
      </c>
    </row>
    <row r="39" spans="1:6" x14ac:dyDescent="0.35">
      <c r="A39" t="s">
        <v>818</v>
      </c>
      <c r="B39" t="s">
        <v>785</v>
      </c>
      <c r="C39">
        <v>19.259581995355799</v>
      </c>
      <c r="D39">
        <v>12</v>
      </c>
      <c r="E39" t="s">
        <v>786</v>
      </c>
      <c r="F39" s="1">
        <v>4.2999999999999996E-9</v>
      </c>
    </row>
    <row r="40" spans="1:6" x14ac:dyDescent="0.35">
      <c r="A40" t="s">
        <v>819</v>
      </c>
      <c r="B40" t="s">
        <v>785</v>
      </c>
      <c r="C40">
        <v>18.4649679268929</v>
      </c>
      <c r="D40">
        <v>10</v>
      </c>
      <c r="E40" t="s">
        <v>786</v>
      </c>
      <c r="F40" s="1">
        <v>9.5999999999999999E-9</v>
      </c>
    </row>
    <row r="41" spans="1:6" x14ac:dyDescent="0.35">
      <c r="A41" t="s">
        <v>820</v>
      </c>
      <c r="B41" t="s">
        <v>785</v>
      </c>
      <c r="C41">
        <v>18.4372843384356</v>
      </c>
      <c r="D41">
        <v>13</v>
      </c>
      <c r="E41" t="s">
        <v>786</v>
      </c>
      <c r="F41" s="1">
        <v>9.8000000000000001E-9</v>
      </c>
    </row>
    <row r="42" spans="1:6" x14ac:dyDescent="0.35">
      <c r="A42" t="s">
        <v>821</v>
      </c>
      <c r="B42" t="s">
        <v>785</v>
      </c>
      <c r="C42">
        <v>18.000193783315101</v>
      </c>
      <c r="D42">
        <v>12</v>
      </c>
      <c r="E42" t="s">
        <v>786</v>
      </c>
      <c r="F42" s="1">
        <v>1.4999999999999999E-8</v>
      </c>
    </row>
    <row r="43" spans="1:6" x14ac:dyDescent="0.35">
      <c r="A43" t="s">
        <v>822</v>
      </c>
      <c r="B43" t="s">
        <v>785</v>
      </c>
      <c r="C43">
        <v>17.585109544896099</v>
      </c>
      <c r="D43">
        <v>14</v>
      </c>
      <c r="E43" t="s">
        <v>786</v>
      </c>
      <c r="F43" s="1">
        <v>2.3000000000000001E-8</v>
      </c>
    </row>
    <row r="44" spans="1:6" x14ac:dyDescent="0.35">
      <c r="A44" t="s">
        <v>823</v>
      </c>
      <c r="B44" t="s">
        <v>785</v>
      </c>
      <c r="C44">
        <v>17.549963900269798</v>
      </c>
      <c r="D44">
        <v>11</v>
      </c>
      <c r="E44" t="s">
        <v>786</v>
      </c>
      <c r="F44" s="1">
        <v>2.4E-8</v>
      </c>
    </row>
    <row r="45" spans="1:6" x14ac:dyDescent="0.35">
      <c r="A45" t="s">
        <v>824</v>
      </c>
      <c r="B45" t="s">
        <v>785</v>
      </c>
      <c r="C45">
        <v>17.511472903237902</v>
      </c>
      <c r="D45">
        <v>11</v>
      </c>
      <c r="E45" t="s">
        <v>786</v>
      </c>
      <c r="F45" s="1">
        <v>2.4999999999999999E-8</v>
      </c>
    </row>
    <row r="46" spans="1:6" x14ac:dyDescent="0.35">
      <c r="A46" t="s">
        <v>825</v>
      </c>
      <c r="B46" t="s">
        <v>785</v>
      </c>
      <c r="C46">
        <v>17.4349741357995</v>
      </c>
      <c r="D46">
        <v>11</v>
      </c>
      <c r="E46" t="s">
        <v>786</v>
      </c>
      <c r="F46" s="1">
        <v>2.7E-8</v>
      </c>
    </row>
    <row r="47" spans="1:6" x14ac:dyDescent="0.35">
      <c r="A47" t="s">
        <v>826</v>
      </c>
      <c r="B47" t="s">
        <v>785</v>
      </c>
      <c r="C47">
        <v>17.378745047203701</v>
      </c>
      <c r="D47">
        <v>14</v>
      </c>
      <c r="E47" t="s">
        <v>786</v>
      </c>
      <c r="F47" s="1">
        <v>2.7999999999999999E-8</v>
      </c>
    </row>
    <row r="48" spans="1:6" x14ac:dyDescent="0.35">
      <c r="A48" t="s">
        <v>827</v>
      </c>
      <c r="B48" t="s">
        <v>785</v>
      </c>
      <c r="C48">
        <v>17.359111530911001</v>
      </c>
      <c r="D48">
        <v>11</v>
      </c>
      <c r="E48" t="s">
        <v>786</v>
      </c>
      <c r="F48" s="1">
        <v>2.9000000000000002E-8</v>
      </c>
    </row>
    <row r="49" spans="1:6" x14ac:dyDescent="0.35">
      <c r="A49" t="s">
        <v>828</v>
      </c>
      <c r="B49" t="s">
        <v>785</v>
      </c>
      <c r="C49">
        <v>16.4308979609171</v>
      </c>
      <c r="D49">
        <v>12</v>
      </c>
      <c r="E49" t="s">
        <v>786</v>
      </c>
      <c r="F49" s="1">
        <v>7.3000000000000005E-8</v>
      </c>
    </row>
    <row r="50" spans="1:6" x14ac:dyDescent="0.35">
      <c r="A50" t="s">
        <v>829</v>
      </c>
      <c r="B50" t="s">
        <v>785</v>
      </c>
      <c r="C50">
        <v>15.8976996935545</v>
      </c>
      <c r="D50">
        <v>11</v>
      </c>
      <c r="E50" t="s">
        <v>786</v>
      </c>
      <c r="F50" s="1">
        <v>1.1999999999999999E-7</v>
      </c>
    </row>
    <row r="51" spans="1:6" x14ac:dyDescent="0.35">
      <c r="A51" t="s">
        <v>831</v>
      </c>
      <c r="B51" t="s">
        <v>785</v>
      </c>
      <c r="C51">
        <v>15.7474875227685</v>
      </c>
      <c r="D51">
        <v>12</v>
      </c>
      <c r="E51" t="s">
        <v>786</v>
      </c>
      <c r="F51" s="1">
        <v>1.4000000000000001E-7</v>
      </c>
    </row>
    <row r="52" spans="1:6" x14ac:dyDescent="0.35">
      <c r="A52" t="s">
        <v>830</v>
      </c>
      <c r="B52" t="s">
        <v>785</v>
      </c>
      <c r="C52">
        <v>15.770242386750899</v>
      </c>
      <c r="D52">
        <v>11</v>
      </c>
      <c r="E52" t="s">
        <v>786</v>
      </c>
      <c r="F52" s="1">
        <v>1.4000000000000001E-7</v>
      </c>
    </row>
    <row r="53" spans="1:6" x14ac:dyDescent="0.35">
      <c r="A53" t="s">
        <v>832</v>
      </c>
      <c r="B53" t="s">
        <v>785</v>
      </c>
      <c r="C53">
        <v>15.6382952148476</v>
      </c>
      <c r="D53">
        <v>12</v>
      </c>
      <c r="E53" t="s">
        <v>786</v>
      </c>
      <c r="F53" s="1">
        <v>1.6E-7</v>
      </c>
    </row>
    <row r="54" spans="1:6" x14ac:dyDescent="0.35">
      <c r="A54" t="s">
        <v>833</v>
      </c>
      <c r="B54" t="s">
        <v>785</v>
      </c>
      <c r="C54">
        <v>15.557236905163</v>
      </c>
      <c r="D54">
        <v>12</v>
      </c>
      <c r="E54" t="s">
        <v>786</v>
      </c>
      <c r="F54" s="1">
        <v>1.8E-7</v>
      </c>
    </row>
    <row r="55" spans="1:6" x14ac:dyDescent="0.35">
      <c r="A55" t="s">
        <v>834</v>
      </c>
      <c r="B55" t="s">
        <v>785</v>
      </c>
      <c r="C55">
        <v>15.557236905163</v>
      </c>
      <c r="D55">
        <v>12</v>
      </c>
      <c r="E55" t="s">
        <v>786</v>
      </c>
      <c r="F55" s="1">
        <v>1.8E-7</v>
      </c>
    </row>
    <row r="56" spans="1:6" x14ac:dyDescent="0.35">
      <c r="A56" t="s">
        <v>835</v>
      </c>
      <c r="B56" t="s">
        <v>785</v>
      </c>
      <c r="C56">
        <v>15.4236996236735</v>
      </c>
      <c r="D56">
        <v>12</v>
      </c>
      <c r="E56" t="s">
        <v>786</v>
      </c>
      <c r="F56" s="1">
        <v>1.9999999999999999E-7</v>
      </c>
    </row>
    <row r="57" spans="1:6" x14ac:dyDescent="0.35">
      <c r="A57" t="s">
        <v>836</v>
      </c>
      <c r="B57" t="s">
        <v>785</v>
      </c>
      <c r="C57">
        <v>15.406856306169599</v>
      </c>
      <c r="D57">
        <v>10</v>
      </c>
      <c r="E57" t="s">
        <v>786</v>
      </c>
      <c r="F57" s="1">
        <v>1.9999999999999999E-7</v>
      </c>
    </row>
    <row r="58" spans="1:6" x14ac:dyDescent="0.35">
      <c r="A58" t="s">
        <v>837</v>
      </c>
      <c r="B58" t="s">
        <v>785</v>
      </c>
      <c r="C58">
        <v>14.7837057974155</v>
      </c>
      <c r="D58">
        <v>12</v>
      </c>
      <c r="E58" t="s">
        <v>786</v>
      </c>
      <c r="F58" s="1">
        <v>3.8000000000000001E-7</v>
      </c>
    </row>
    <row r="59" spans="1:6" x14ac:dyDescent="0.35">
      <c r="A59" t="s">
        <v>838</v>
      </c>
      <c r="B59" t="s">
        <v>785</v>
      </c>
      <c r="C59">
        <v>14.349361024095501</v>
      </c>
      <c r="D59">
        <v>12</v>
      </c>
      <c r="E59" t="s">
        <v>786</v>
      </c>
      <c r="F59" s="1">
        <v>5.8999999999999996E-7</v>
      </c>
    </row>
    <row r="60" spans="1:6" x14ac:dyDescent="0.35">
      <c r="A60" t="s">
        <v>839</v>
      </c>
      <c r="B60" t="s">
        <v>785</v>
      </c>
      <c r="C60">
        <v>14.2482851869666</v>
      </c>
      <c r="D60">
        <v>10</v>
      </c>
      <c r="E60" t="s">
        <v>786</v>
      </c>
      <c r="F60" s="1">
        <v>6.5000000000000002E-7</v>
      </c>
    </row>
    <row r="61" spans="1:6" x14ac:dyDescent="0.35">
      <c r="A61" t="s">
        <v>840</v>
      </c>
      <c r="B61" t="s">
        <v>785</v>
      </c>
      <c r="C61">
        <v>13.8742675724849</v>
      </c>
      <c r="D61">
        <v>11</v>
      </c>
      <c r="E61" t="s">
        <v>786</v>
      </c>
      <c r="F61" s="1">
        <v>9.4E-7</v>
      </c>
    </row>
    <row r="62" spans="1:6" x14ac:dyDescent="0.35">
      <c r="A62" t="s">
        <v>841</v>
      </c>
      <c r="B62" t="s">
        <v>785</v>
      </c>
      <c r="C62">
        <v>13.625954116489099</v>
      </c>
      <c r="D62">
        <v>10</v>
      </c>
      <c r="E62" t="s">
        <v>786</v>
      </c>
      <c r="F62" s="1">
        <v>1.1999999999999999E-6</v>
      </c>
    </row>
    <row r="63" spans="1:6" x14ac:dyDescent="0.35">
      <c r="A63" t="s">
        <v>842</v>
      </c>
      <c r="B63" t="s">
        <v>785</v>
      </c>
      <c r="C63">
        <v>13.561024783322701</v>
      </c>
      <c r="D63">
        <v>12</v>
      </c>
      <c r="E63" t="s">
        <v>786</v>
      </c>
      <c r="F63" s="1">
        <v>1.3E-6</v>
      </c>
    </row>
    <row r="64" spans="1:6" x14ac:dyDescent="0.35">
      <c r="A64" t="s">
        <v>843</v>
      </c>
      <c r="B64" t="s">
        <v>785</v>
      </c>
      <c r="C64">
        <v>13.318640403117</v>
      </c>
      <c r="D64">
        <v>10</v>
      </c>
      <c r="E64" t="s">
        <v>786</v>
      </c>
      <c r="F64" s="1">
        <v>1.5999999999999999E-6</v>
      </c>
    </row>
    <row r="65" spans="1:6" x14ac:dyDescent="0.35">
      <c r="A65" t="s">
        <v>845</v>
      </c>
      <c r="B65" t="s">
        <v>785</v>
      </c>
      <c r="C65">
        <v>13.2160833456907</v>
      </c>
      <c r="D65">
        <v>11</v>
      </c>
      <c r="E65" t="s">
        <v>786</v>
      </c>
      <c r="F65" s="1">
        <v>1.7999999999999999E-6</v>
      </c>
    </row>
    <row r="66" spans="1:6" x14ac:dyDescent="0.35">
      <c r="A66" t="s">
        <v>844</v>
      </c>
      <c r="B66" t="s">
        <v>785</v>
      </c>
      <c r="C66">
        <v>13.236891813944</v>
      </c>
      <c r="D66">
        <v>10</v>
      </c>
      <c r="E66" t="s">
        <v>786</v>
      </c>
      <c r="F66" s="1">
        <v>1.7999999999999999E-6</v>
      </c>
    </row>
    <row r="67" spans="1:6" x14ac:dyDescent="0.35">
      <c r="A67" t="s">
        <v>846</v>
      </c>
      <c r="B67" t="s">
        <v>785</v>
      </c>
      <c r="C67">
        <v>12.8944778595414</v>
      </c>
      <c r="D67">
        <v>11</v>
      </c>
      <c r="E67" t="s">
        <v>786</v>
      </c>
      <c r="F67" s="1">
        <v>2.5000000000000002E-6</v>
      </c>
    </row>
    <row r="68" spans="1:6" x14ac:dyDescent="0.35">
      <c r="A68" t="s">
        <v>847</v>
      </c>
      <c r="B68" t="s">
        <v>785</v>
      </c>
      <c r="C68">
        <v>12.871985460818999</v>
      </c>
      <c r="D68">
        <v>11</v>
      </c>
      <c r="E68" t="s">
        <v>786</v>
      </c>
      <c r="F68" s="1">
        <v>2.6000000000000001E-6</v>
      </c>
    </row>
    <row r="69" spans="1:6" x14ac:dyDescent="0.35">
      <c r="A69" t="s">
        <v>848</v>
      </c>
      <c r="B69" t="s">
        <v>785</v>
      </c>
      <c r="C69">
        <v>12.782635861919101</v>
      </c>
      <c r="D69">
        <v>11</v>
      </c>
      <c r="E69" t="s">
        <v>786</v>
      </c>
      <c r="F69" s="1">
        <v>2.7999999999999999E-6</v>
      </c>
    </row>
    <row r="70" spans="1:6" x14ac:dyDescent="0.35">
      <c r="A70" t="s">
        <v>849</v>
      </c>
      <c r="B70" t="s">
        <v>785</v>
      </c>
      <c r="C70">
        <v>12.6286164094883</v>
      </c>
      <c r="D70">
        <v>11</v>
      </c>
      <c r="E70" t="s">
        <v>786</v>
      </c>
      <c r="F70" s="1">
        <v>3.3000000000000002E-6</v>
      </c>
    </row>
    <row r="71" spans="1:6" x14ac:dyDescent="0.35">
      <c r="A71" t="s">
        <v>850</v>
      </c>
      <c r="B71" t="s">
        <v>785</v>
      </c>
      <c r="C71">
        <v>12.246611004146301</v>
      </c>
      <c r="D71">
        <v>10</v>
      </c>
      <c r="E71" t="s">
        <v>786</v>
      </c>
      <c r="F71" s="1">
        <v>4.7999999999999998E-6</v>
      </c>
    </row>
    <row r="72" spans="1:6" x14ac:dyDescent="0.35">
      <c r="A72" t="s">
        <v>851</v>
      </c>
      <c r="B72" t="s">
        <v>785</v>
      </c>
      <c r="C72">
        <v>11.943416073482201</v>
      </c>
      <c r="D72">
        <v>10</v>
      </c>
      <c r="E72" t="s">
        <v>786</v>
      </c>
      <c r="F72" s="1">
        <v>6.4999999999999996E-6</v>
      </c>
    </row>
    <row r="73" spans="1:6" x14ac:dyDescent="0.35">
      <c r="A73" t="s">
        <v>854</v>
      </c>
      <c r="B73" t="s">
        <v>785</v>
      </c>
      <c r="C73">
        <v>11.4559592750644</v>
      </c>
      <c r="D73">
        <v>11</v>
      </c>
      <c r="E73" t="s">
        <v>786</v>
      </c>
      <c r="F73" s="1">
        <v>1.1E-5</v>
      </c>
    </row>
    <row r="74" spans="1:6" x14ac:dyDescent="0.35">
      <c r="A74" t="s">
        <v>855</v>
      </c>
      <c r="B74" t="s">
        <v>785</v>
      </c>
      <c r="C74">
        <v>11.3812431866066</v>
      </c>
      <c r="D74">
        <v>11</v>
      </c>
      <c r="E74" t="s">
        <v>786</v>
      </c>
      <c r="F74" s="1">
        <v>1.1E-5</v>
      </c>
    </row>
    <row r="75" spans="1:6" x14ac:dyDescent="0.35">
      <c r="A75" t="s">
        <v>857</v>
      </c>
      <c r="B75" t="s">
        <v>785</v>
      </c>
      <c r="C75">
        <v>10.8227062465205</v>
      </c>
      <c r="D75">
        <v>10</v>
      </c>
      <c r="E75" t="s">
        <v>786</v>
      </c>
      <c r="F75" s="1">
        <v>2.0000000000000002E-5</v>
      </c>
    </row>
    <row r="76" spans="1:6" x14ac:dyDescent="0.35">
      <c r="A76" t="s">
        <v>860</v>
      </c>
      <c r="B76" t="s">
        <v>785</v>
      </c>
      <c r="C76">
        <v>10.6869509152727</v>
      </c>
      <c r="D76">
        <v>10</v>
      </c>
      <c r="E76" t="s">
        <v>786</v>
      </c>
      <c r="F76" s="1">
        <v>2.3E-5</v>
      </c>
    </row>
    <row r="77" spans="1:6" x14ac:dyDescent="0.35">
      <c r="A77" t="s">
        <v>861</v>
      </c>
      <c r="B77" t="s">
        <v>785</v>
      </c>
      <c r="C77">
        <v>10.667768807507599</v>
      </c>
      <c r="D77">
        <v>10</v>
      </c>
      <c r="E77" t="s">
        <v>786</v>
      </c>
      <c r="F77" s="1">
        <v>2.3E-5</v>
      </c>
    </row>
    <row r="78" spans="1:6" x14ac:dyDescent="0.35">
      <c r="A78" t="s">
        <v>862</v>
      </c>
      <c r="B78" t="s">
        <v>785</v>
      </c>
      <c r="C78">
        <v>10.1866696337585</v>
      </c>
      <c r="D78">
        <v>10</v>
      </c>
      <c r="E78" t="s">
        <v>786</v>
      </c>
      <c r="F78" s="1">
        <v>3.8000000000000002E-5</v>
      </c>
    </row>
    <row r="79" spans="1:6" x14ac:dyDescent="0.35">
      <c r="A79" t="s">
        <v>864</v>
      </c>
      <c r="B79" t="s">
        <v>785</v>
      </c>
      <c r="C79">
        <v>9.9236400305541892</v>
      </c>
      <c r="D79">
        <v>10</v>
      </c>
      <c r="E79" t="s">
        <v>786</v>
      </c>
      <c r="F79" s="1">
        <v>4.8999999999999998E-5</v>
      </c>
    </row>
    <row r="80" spans="1:6" x14ac:dyDescent="0.35">
      <c r="A80" t="s">
        <v>865</v>
      </c>
      <c r="B80" t="s">
        <v>785</v>
      </c>
      <c r="C80">
        <v>9.9064603114819594</v>
      </c>
      <c r="D80">
        <v>10</v>
      </c>
      <c r="E80" t="s">
        <v>786</v>
      </c>
      <c r="F80" s="1">
        <v>5.0000000000000002E-5</v>
      </c>
    </row>
    <row r="81" spans="1:6" x14ac:dyDescent="0.35">
      <c r="A81" t="s">
        <v>867</v>
      </c>
      <c r="B81" t="s">
        <v>785</v>
      </c>
      <c r="C81">
        <v>9.78740629455692</v>
      </c>
      <c r="D81">
        <v>10</v>
      </c>
      <c r="E81" t="s">
        <v>786</v>
      </c>
      <c r="F81" s="1">
        <v>5.5999999999999999E-5</v>
      </c>
    </row>
    <row r="82" spans="1:6" x14ac:dyDescent="0.35">
      <c r="F82" s="1"/>
    </row>
    <row r="83" spans="1:6" x14ac:dyDescent="0.35">
      <c r="F83" s="1"/>
    </row>
    <row r="84" spans="1:6" x14ac:dyDescent="0.35">
      <c r="F84" s="1"/>
    </row>
    <row r="85" spans="1:6" x14ac:dyDescent="0.35">
      <c r="F85" s="1"/>
    </row>
    <row r="86" spans="1:6" x14ac:dyDescent="0.35">
      <c r="F86" s="1"/>
    </row>
    <row r="87" spans="1:6" x14ac:dyDescent="0.35">
      <c r="F87" s="1"/>
    </row>
    <row r="88" spans="1:6" x14ac:dyDescent="0.35">
      <c r="F88" s="1"/>
    </row>
    <row r="89" spans="1:6" x14ac:dyDescent="0.35">
      <c r="F89" s="1"/>
    </row>
    <row r="90" spans="1:6" x14ac:dyDescent="0.35">
      <c r="F90" s="1"/>
    </row>
    <row r="91" spans="1:6" x14ac:dyDescent="0.35">
      <c r="F91" s="1"/>
    </row>
    <row r="92" spans="1:6" x14ac:dyDescent="0.35">
      <c r="F92" s="1"/>
    </row>
    <row r="93" spans="1:6" x14ac:dyDescent="0.35">
      <c r="F93" s="1"/>
    </row>
    <row r="94" spans="1:6" x14ac:dyDescent="0.35">
      <c r="F94" s="1"/>
    </row>
    <row r="98" spans="6:6" x14ac:dyDescent="0.35">
      <c r="F98" s="1"/>
    </row>
    <row r="99" spans="6:6" x14ac:dyDescent="0.35">
      <c r="F99" s="1"/>
    </row>
    <row r="100" spans="6:6" x14ac:dyDescent="0.35">
      <c r="F100" s="1"/>
    </row>
    <row r="101" spans="6:6" x14ac:dyDescent="0.35">
      <c r="F101" s="1"/>
    </row>
    <row r="102" spans="6:6" x14ac:dyDescent="0.35">
      <c r="F102" s="1"/>
    </row>
    <row r="103" spans="6:6" x14ac:dyDescent="0.35">
      <c r="F103" s="1"/>
    </row>
    <row r="104" spans="6:6" x14ac:dyDescent="0.35">
      <c r="F104" s="1"/>
    </row>
    <row r="105" spans="6:6" x14ac:dyDescent="0.35">
      <c r="F105" s="1"/>
    </row>
    <row r="106" spans="6:6" x14ac:dyDescent="0.35">
      <c r="F106" s="1"/>
    </row>
    <row r="107" spans="6:6" x14ac:dyDescent="0.35">
      <c r="F107" s="1"/>
    </row>
    <row r="108" spans="6:6" x14ac:dyDescent="0.35">
      <c r="F108" s="1"/>
    </row>
    <row r="109" spans="6:6" x14ac:dyDescent="0.35">
      <c r="F109" s="1"/>
    </row>
    <row r="110" spans="6:6" x14ac:dyDescent="0.35">
      <c r="F110" s="1"/>
    </row>
    <row r="111" spans="6:6" x14ac:dyDescent="0.35">
      <c r="F111" s="1"/>
    </row>
    <row r="112" spans="6:6" x14ac:dyDescent="0.35">
      <c r="F112" s="1"/>
    </row>
    <row r="113" spans="6:6" x14ac:dyDescent="0.35">
      <c r="F113" s="1"/>
    </row>
    <row r="114" spans="6:6" x14ac:dyDescent="0.35">
      <c r="F114" s="1"/>
    </row>
    <row r="115" spans="6:6" x14ac:dyDescent="0.35">
      <c r="F115" s="1"/>
    </row>
    <row r="124" spans="6:6" x14ac:dyDescent="0.35">
      <c r="F124" s="1"/>
    </row>
    <row r="125" spans="6:6" x14ac:dyDescent="0.35">
      <c r="F125" s="1"/>
    </row>
    <row r="126" spans="6:6" x14ac:dyDescent="0.35">
      <c r="F126" s="1"/>
    </row>
    <row r="127" spans="6:6" x14ac:dyDescent="0.35">
      <c r="F127" s="1"/>
    </row>
    <row r="128" spans="6:6" x14ac:dyDescent="0.35">
      <c r="F128" s="1"/>
    </row>
    <row r="129" spans="6:6" x14ac:dyDescent="0.35">
      <c r="F129" s="1"/>
    </row>
    <row r="130" spans="6:6" x14ac:dyDescent="0.35">
      <c r="F130" s="1"/>
    </row>
    <row r="131" spans="6:6" x14ac:dyDescent="0.35">
      <c r="F131" s="1"/>
    </row>
    <row r="132" spans="6:6" x14ac:dyDescent="0.35">
      <c r="F132" s="1"/>
    </row>
    <row r="133" spans="6:6" x14ac:dyDescent="0.35">
      <c r="F133" s="1"/>
    </row>
    <row r="134" spans="6:6" x14ac:dyDescent="0.35">
      <c r="F134" s="1"/>
    </row>
    <row r="135" spans="6:6" x14ac:dyDescent="0.35">
      <c r="F135" s="1"/>
    </row>
    <row r="136" spans="6:6" x14ac:dyDescent="0.35">
      <c r="F136" s="1"/>
    </row>
    <row r="137" spans="6:6" x14ac:dyDescent="0.35">
      <c r="F137" s="1"/>
    </row>
    <row r="138" spans="6:6" x14ac:dyDescent="0.35">
      <c r="F138" s="1"/>
    </row>
    <row r="139" spans="6:6" x14ac:dyDescent="0.35">
      <c r="F139" s="1"/>
    </row>
    <row r="140" spans="6:6" x14ac:dyDescent="0.35">
      <c r="F140" s="1"/>
    </row>
    <row r="141" spans="6:6" x14ac:dyDescent="0.35">
      <c r="F141" s="1"/>
    </row>
    <row r="142" spans="6:6" x14ac:dyDescent="0.35">
      <c r="F142" s="1"/>
    </row>
    <row r="143" spans="6:6" x14ac:dyDescent="0.35">
      <c r="F143" s="1"/>
    </row>
    <row r="144" spans="6:6" x14ac:dyDescent="0.35">
      <c r="F144" s="1"/>
    </row>
    <row r="145" spans="6:6" x14ac:dyDescent="0.35">
      <c r="F145" s="1"/>
    </row>
    <row r="146" spans="6:6" x14ac:dyDescent="0.35">
      <c r="F146" s="1"/>
    </row>
    <row r="147" spans="6:6" x14ac:dyDescent="0.35">
      <c r="F147" s="1"/>
    </row>
    <row r="148" spans="6:6" x14ac:dyDescent="0.35">
      <c r="F148" s="1"/>
    </row>
    <row r="149" spans="6:6" x14ac:dyDescent="0.35">
      <c r="F149" s="1"/>
    </row>
    <row r="150" spans="6:6" x14ac:dyDescent="0.35">
      <c r="F150" s="1"/>
    </row>
    <row r="174" spans="6:6" x14ac:dyDescent="0.35">
      <c r="F174" s="1"/>
    </row>
    <row r="175" spans="6:6" x14ac:dyDescent="0.35">
      <c r="F175" s="1"/>
    </row>
    <row r="176" spans="6:6" x14ac:dyDescent="0.35">
      <c r="F176" s="1"/>
    </row>
    <row r="177" spans="6:6" x14ac:dyDescent="0.35">
      <c r="F177" s="1"/>
    </row>
    <row r="178" spans="6:6" x14ac:dyDescent="0.35">
      <c r="F178" s="1"/>
    </row>
    <row r="179" spans="6:6" x14ac:dyDescent="0.35">
      <c r="F179" s="1"/>
    </row>
    <row r="180" spans="6:6" x14ac:dyDescent="0.35">
      <c r="F180" s="1"/>
    </row>
    <row r="181" spans="6:6" x14ac:dyDescent="0.35">
      <c r="F181" s="1"/>
    </row>
    <row r="182" spans="6:6" x14ac:dyDescent="0.35">
      <c r="F182" s="1"/>
    </row>
    <row r="183" spans="6:6" x14ac:dyDescent="0.35">
      <c r="F183" s="1"/>
    </row>
    <row r="184" spans="6:6" x14ac:dyDescent="0.35">
      <c r="F184" s="1"/>
    </row>
    <row r="185" spans="6:6" x14ac:dyDescent="0.35">
      <c r="F185" s="1"/>
    </row>
    <row r="222" spans="6:6" x14ac:dyDescent="0.35">
      <c r="F222" s="1"/>
    </row>
    <row r="223" spans="6:6" x14ac:dyDescent="0.35">
      <c r="F223" s="1"/>
    </row>
    <row r="224" spans="6:6" x14ac:dyDescent="0.35">
      <c r="F224" s="1"/>
    </row>
    <row r="225" spans="6:6" x14ac:dyDescent="0.35">
      <c r="F225" s="1"/>
    </row>
    <row r="226" spans="6:6" x14ac:dyDescent="0.35">
      <c r="F226" s="1"/>
    </row>
    <row r="227" spans="6:6" x14ac:dyDescent="0.35">
      <c r="F227" s="1"/>
    </row>
    <row r="228" spans="6:6" x14ac:dyDescent="0.35">
      <c r="F228" s="1"/>
    </row>
    <row r="229" spans="6:6" x14ac:dyDescent="0.35">
      <c r="F229" s="1"/>
    </row>
    <row r="230" spans="6:6" x14ac:dyDescent="0.35">
      <c r="F230" s="1"/>
    </row>
    <row r="231" spans="6:6" x14ac:dyDescent="0.35">
      <c r="F231" s="1"/>
    </row>
    <row r="232" spans="6:6" x14ac:dyDescent="0.35">
      <c r="F232" s="1"/>
    </row>
    <row r="233" spans="6:6" x14ac:dyDescent="0.35">
      <c r="F233" s="1"/>
    </row>
    <row r="234" spans="6:6" x14ac:dyDescent="0.35">
      <c r="F234" s="1"/>
    </row>
    <row r="235" spans="6:6" x14ac:dyDescent="0.35">
      <c r="F235" s="1"/>
    </row>
    <row r="236" spans="6:6" x14ac:dyDescent="0.35">
      <c r="F236" s="1"/>
    </row>
    <row r="237" spans="6:6" x14ac:dyDescent="0.35">
      <c r="F237" s="1"/>
    </row>
    <row r="238" spans="6:6" x14ac:dyDescent="0.35">
      <c r="F238" s="1"/>
    </row>
    <row r="239" spans="6:6" x14ac:dyDescent="0.35">
      <c r="F239" s="1"/>
    </row>
    <row r="275" spans="6:6" x14ac:dyDescent="0.35">
      <c r="F275" s="1"/>
    </row>
    <row r="276" spans="6:6" x14ac:dyDescent="0.35">
      <c r="F276" s="1"/>
    </row>
    <row r="277" spans="6:6" x14ac:dyDescent="0.35">
      <c r="F277" s="1"/>
    </row>
    <row r="278" spans="6:6" x14ac:dyDescent="0.35">
      <c r="F278" s="1"/>
    </row>
    <row r="279" spans="6:6" x14ac:dyDescent="0.35">
      <c r="F279" s="1"/>
    </row>
    <row r="280" spans="6:6" x14ac:dyDescent="0.35">
      <c r="F280" s="1"/>
    </row>
    <row r="353" spans="6:6" x14ac:dyDescent="0.35">
      <c r="F353" s="1"/>
    </row>
    <row r="354" spans="6:6" x14ac:dyDescent="0.35">
      <c r="F354" s="1"/>
    </row>
    <row r="355" spans="6:6" x14ac:dyDescent="0.35">
      <c r="F355" s="1"/>
    </row>
    <row r="356" spans="6:6" x14ac:dyDescent="0.35">
      <c r="F356" s="1"/>
    </row>
    <row r="357" spans="6:6" x14ac:dyDescent="0.35">
      <c r="F357" s="1"/>
    </row>
    <row r="358" spans="6:6" x14ac:dyDescent="0.35">
      <c r="F358" s="1"/>
    </row>
    <row r="359" spans="6:6" x14ac:dyDescent="0.35">
      <c r="F359" s="1"/>
    </row>
    <row r="360" spans="6:6" x14ac:dyDescent="0.35">
      <c r="F360" s="1"/>
    </row>
  </sheetData>
  <sortState xmlns:xlrd2="http://schemas.microsoft.com/office/spreadsheetml/2017/richdata2" ref="A7:F81">
    <sortCondition ref="F7:F8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802D2-B1FE-4FD3-97CE-7566C7A5C185}">
  <dimension ref="A1:F405"/>
  <sheetViews>
    <sheetView workbookViewId="0"/>
  </sheetViews>
  <sheetFormatPr defaultRowHeight="14.5" x14ac:dyDescent="0.35"/>
  <cols>
    <col min="1" max="1" width="44.26953125" customWidth="1"/>
  </cols>
  <sheetData>
    <row r="1" spans="1:6" s="2" customFormat="1" x14ac:dyDescent="0.35">
      <c r="A1" s="2" t="s">
        <v>940</v>
      </c>
    </row>
    <row r="2" spans="1:6" x14ac:dyDescent="0.35">
      <c r="A2" t="s">
        <v>912</v>
      </c>
    </row>
    <row r="3" spans="1:6" x14ac:dyDescent="0.35">
      <c r="A3" t="s">
        <v>913</v>
      </c>
    </row>
    <row r="4" spans="1:6" x14ac:dyDescent="0.35">
      <c r="A4" t="s">
        <v>914</v>
      </c>
    </row>
    <row r="5" spans="1:6" x14ac:dyDescent="0.35">
      <c r="A5" t="s">
        <v>915</v>
      </c>
    </row>
    <row r="6" spans="1:6" x14ac:dyDescent="0.35">
      <c r="A6" t="s">
        <v>778</v>
      </c>
      <c r="B6" t="s">
        <v>779</v>
      </c>
      <c r="C6" t="s">
        <v>780</v>
      </c>
      <c r="D6" t="s">
        <v>781</v>
      </c>
      <c r="E6" t="s">
        <v>782</v>
      </c>
      <c r="F6" t="s">
        <v>783</v>
      </c>
    </row>
    <row r="7" spans="1:6" x14ac:dyDescent="0.35">
      <c r="A7" t="s">
        <v>784</v>
      </c>
      <c r="B7" t="s">
        <v>785</v>
      </c>
      <c r="C7">
        <v>68.589501247018205</v>
      </c>
      <c r="D7">
        <v>32</v>
      </c>
      <c r="E7" t="s">
        <v>786</v>
      </c>
      <c r="F7" s="1">
        <v>1.6000000000000001E-30</v>
      </c>
    </row>
    <row r="8" spans="1:6" x14ac:dyDescent="0.35">
      <c r="A8" t="s">
        <v>840</v>
      </c>
      <c r="B8" t="s">
        <v>785</v>
      </c>
      <c r="C8">
        <v>46.115783407488799</v>
      </c>
      <c r="D8">
        <v>25</v>
      </c>
      <c r="E8" t="s">
        <v>786</v>
      </c>
      <c r="F8" s="1">
        <v>9.4000000000000006E-21</v>
      </c>
    </row>
    <row r="9" spans="1:6" x14ac:dyDescent="0.35">
      <c r="A9" t="s">
        <v>822</v>
      </c>
      <c r="B9" t="s">
        <v>785</v>
      </c>
      <c r="C9">
        <v>43.479446443523202</v>
      </c>
      <c r="D9">
        <v>26</v>
      </c>
      <c r="E9" t="s">
        <v>786</v>
      </c>
      <c r="F9" s="1">
        <v>1.3000000000000001E-19</v>
      </c>
    </row>
    <row r="10" spans="1:6" x14ac:dyDescent="0.35">
      <c r="A10" t="s">
        <v>839</v>
      </c>
      <c r="B10" t="s">
        <v>785</v>
      </c>
      <c r="C10">
        <v>40.761776195830898</v>
      </c>
      <c r="D10">
        <v>21</v>
      </c>
      <c r="E10" t="s">
        <v>786</v>
      </c>
      <c r="F10" s="1">
        <v>2.0000000000000001E-18</v>
      </c>
    </row>
    <row r="11" spans="1:6" x14ac:dyDescent="0.35">
      <c r="A11" t="s">
        <v>796</v>
      </c>
      <c r="B11" t="s">
        <v>785</v>
      </c>
      <c r="C11">
        <v>40.505521147116397</v>
      </c>
      <c r="D11">
        <v>17</v>
      </c>
      <c r="E11" t="s">
        <v>786</v>
      </c>
      <c r="F11" s="1">
        <v>2.6E-18</v>
      </c>
    </row>
    <row r="12" spans="1:6" x14ac:dyDescent="0.35">
      <c r="A12" t="s">
        <v>808</v>
      </c>
      <c r="B12" t="s">
        <v>785</v>
      </c>
      <c r="C12">
        <v>39.589457145075698</v>
      </c>
      <c r="D12">
        <v>18</v>
      </c>
      <c r="E12" t="s">
        <v>786</v>
      </c>
      <c r="F12" s="1">
        <v>6.3999999999999998E-18</v>
      </c>
    </row>
    <row r="13" spans="1:6" x14ac:dyDescent="0.35">
      <c r="A13" t="s">
        <v>856</v>
      </c>
      <c r="B13" t="s">
        <v>785</v>
      </c>
      <c r="C13">
        <v>38.440256647558101</v>
      </c>
      <c r="D13">
        <v>13</v>
      </c>
      <c r="E13" t="s">
        <v>786</v>
      </c>
      <c r="F13" s="1">
        <v>2.0000000000000001E-17</v>
      </c>
    </row>
    <row r="14" spans="1:6" x14ac:dyDescent="0.35">
      <c r="A14" t="s">
        <v>852</v>
      </c>
      <c r="B14" t="s">
        <v>785</v>
      </c>
      <c r="C14">
        <v>35.913376248156297</v>
      </c>
      <c r="D14">
        <v>12</v>
      </c>
      <c r="E14" t="s">
        <v>786</v>
      </c>
      <c r="F14" s="1">
        <v>2.5000000000000002E-16</v>
      </c>
    </row>
    <row r="15" spans="1:6" x14ac:dyDescent="0.35">
      <c r="A15" t="s">
        <v>791</v>
      </c>
      <c r="B15" t="s">
        <v>785</v>
      </c>
      <c r="C15">
        <v>35.129767427860003</v>
      </c>
      <c r="D15">
        <v>22</v>
      </c>
      <c r="E15" t="s">
        <v>786</v>
      </c>
      <c r="F15" s="1">
        <v>5.4999999999999996E-16</v>
      </c>
    </row>
    <row r="16" spans="1:6" x14ac:dyDescent="0.35">
      <c r="A16" t="s">
        <v>835</v>
      </c>
      <c r="B16" t="s">
        <v>785</v>
      </c>
      <c r="C16">
        <v>31.957137618136699</v>
      </c>
      <c r="D16">
        <v>20</v>
      </c>
      <c r="E16" t="s">
        <v>786</v>
      </c>
      <c r="F16" s="1">
        <v>1.3E-14</v>
      </c>
    </row>
    <row r="17" spans="1:6" x14ac:dyDescent="0.35">
      <c r="A17" t="s">
        <v>891</v>
      </c>
      <c r="B17" t="s">
        <v>785</v>
      </c>
      <c r="C17">
        <v>31.587882844882198</v>
      </c>
      <c r="D17">
        <v>20</v>
      </c>
      <c r="E17" t="s">
        <v>786</v>
      </c>
      <c r="F17" s="1">
        <v>1.9000000000000001E-14</v>
      </c>
    </row>
    <row r="18" spans="1:6" x14ac:dyDescent="0.35">
      <c r="A18" t="s">
        <v>884</v>
      </c>
      <c r="B18" t="s">
        <v>785</v>
      </c>
      <c r="C18">
        <v>30.952477781889201</v>
      </c>
      <c r="D18">
        <v>14</v>
      </c>
      <c r="E18" t="s">
        <v>786</v>
      </c>
      <c r="F18" s="1">
        <v>3.5999999999999998E-14</v>
      </c>
    </row>
    <row r="19" spans="1:6" x14ac:dyDescent="0.35">
      <c r="A19" t="s">
        <v>793</v>
      </c>
      <c r="B19" t="s">
        <v>785</v>
      </c>
      <c r="C19">
        <v>30.1061090598924</v>
      </c>
      <c r="D19">
        <v>16</v>
      </c>
      <c r="E19" t="s">
        <v>786</v>
      </c>
      <c r="F19" s="1">
        <v>8.3999999999999995E-14</v>
      </c>
    </row>
    <row r="20" spans="1:6" x14ac:dyDescent="0.35">
      <c r="A20" t="s">
        <v>898</v>
      </c>
      <c r="B20" t="s">
        <v>785</v>
      </c>
      <c r="C20">
        <v>28.689640992471599</v>
      </c>
      <c r="D20">
        <v>11</v>
      </c>
      <c r="E20" t="s">
        <v>786</v>
      </c>
      <c r="F20" s="1">
        <v>3.5000000000000002E-13</v>
      </c>
    </row>
    <row r="21" spans="1:6" x14ac:dyDescent="0.35">
      <c r="A21" t="s">
        <v>881</v>
      </c>
      <c r="B21" t="s">
        <v>785</v>
      </c>
      <c r="C21">
        <v>28.6558735028133</v>
      </c>
      <c r="D21">
        <v>16</v>
      </c>
      <c r="E21" t="s">
        <v>786</v>
      </c>
      <c r="F21" s="1">
        <v>3.5999999999999998E-13</v>
      </c>
    </row>
    <row r="22" spans="1:6" x14ac:dyDescent="0.35">
      <c r="A22" t="s">
        <v>903</v>
      </c>
      <c r="B22" t="s">
        <v>785</v>
      </c>
      <c r="C22">
        <v>28.291754206857998</v>
      </c>
      <c r="D22">
        <v>11</v>
      </c>
      <c r="E22" t="s">
        <v>786</v>
      </c>
      <c r="F22" s="1">
        <v>5.2000000000000001E-13</v>
      </c>
    </row>
    <row r="23" spans="1:6" x14ac:dyDescent="0.35">
      <c r="A23" t="s">
        <v>904</v>
      </c>
      <c r="B23" t="s">
        <v>785</v>
      </c>
      <c r="C23">
        <v>27.9086661097374</v>
      </c>
      <c r="D23">
        <v>11</v>
      </c>
      <c r="E23" t="s">
        <v>786</v>
      </c>
      <c r="F23" s="1">
        <v>7.5999999999999999E-13</v>
      </c>
    </row>
    <row r="24" spans="1:6" x14ac:dyDescent="0.35">
      <c r="A24" t="s">
        <v>909</v>
      </c>
      <c r="B24" t="s">
        <v>785</v>
      </c>
      <c r="C24">
        <v>27.5891418548029</v>
      </c>
      <c r="D24">
        <v>18</v>
      </c>
      <c r="E24" t="s">
        <v>786</v>
      </c>
      <c r="F24" s="1">
        <v>9.9999999999999998E-13</v>
      </c>
    </row>
    <row r="25" spans="1:6" x14ac:dyDescent="0.35">
      <c r="A25" t="s">
        <v>905</v>
      </c>
      <c r="B25" t="s">
        <v>785</v>
      </c>
      <c r="C25">
        <v>27.419135204816001</v>
      </c>
      <c r="D25">
        <v>11</v>
      </c>
      <c r="E25" t="s">
        <v>786</v>
      </c>
      <c r="F25" s="1">
        <v>1.1999999999999999E-12</v>
      </c>
    </row>
    <row r="26" spans="1:6" x14ac:dyDescent="0.35">
      <c r="A26" t="s">
        <v>797</v>
      </c>
      <c r="B26" t="s">
        <v>785</v>
      </c>
      <c r="C26">
        <v>26.951929722201299</v>
      </c>
      <c r="D26">
        <v>11</v>
      </c>
      <c r="E26" t="s">
        <v>786</v>
      </c>
      <c r="F26" s="1">
        <v>2E-12</v>
      </c>
    </row>
    <row r="27" spans="1:6" x14ac:dyDescent="0.35">
      <c r="A27" t="s">
        <v>794</v>
      </c>
      <c r="B27" t="s">
        <v>785</v>
      </c>
      <c r="C27">
        <v>26.684057290470999</v>
      </c>
      <c r="D27">
        <v>14</v>
      </c>
      <c r="E27" t="s">
        <v>786</v>
      </c>
      <c r="F27" s="1">
        <v>2.5999999999999998E-12</v>
      </c>
    </row>
    <row r="28" spans="1:6" x14ac:dyDescent="0.35">
      <c r="A28" t="s">
        <v>906</v>
      </c>
      <c r="B28" t="s">
        <v>785</v>
      </c>
      <c r="C28">
        <v>26.077174615802999</v>
      </c>
      <c r="D28">
        <v>11</v>
      </c>
      <c r="E28" t="s">
        <v>786</v>
      </c>
      <c r="F28" s="1">
        <v>4.6999999999999998E-12</v>
      </c>
    </row>
    <row r="29" spans="1:6" x14ac:dyDescent="0.35">
      <c r="A29" t="s">
        <v>838</v>
      </c>
      <c r="B29" t="s">
        <v>785</v>
      </c>
      <c r="C29">
        <v>25.443748263745899</v>
      </c>
      <c r="D29">
        <v>18</v>
      </c>
      <c r="E29" t="s">
        <v>786</v>
      </c>
      <c r="F29" s="1">
        <v>8.8999999999999996E-12</v>
      </c>
    </row>
    <row r="30" spans="1:6" x14ac:dyDescent="0.35">
      <c r="A30" t="s">
        <v>897</v>
      </c>
      <c r="B30" t="s">
        <v>785</v>
      </c>
      <c r="C30">
        <v>25.2048077929018</v>
      </c>
      <c r="D30">
        <v>13</v>
      </c>
      <c r="E30" t="s">
        <v>786</v>
      </c>
      <c r="F30" s="1">
        <v>1.1000000000000001E-11</v>
      </c>
    </row>
    <row r="31" spans="1:6" x14ac:dyDescent="0.35">
      <c r="A31" t="s">
        <v>829</v>
      </c>
      <c r="B31" t="s">
        <v>785</v>
      </c>
      <c r="C31">
        <v>23.8252589348015</v>
      </c>
      <c r="D31">
        <v>15</v>
      </c>
      <c r="E31" t="s">
        <v>786</v>
      </c>
      <c r="F31" s="1">
        <v>4.5E-11</v>
      </c>
    </row>
    <row r="32" spans="1:6" x14ac:dyDescent="0.35">
      <c r="A32" t="s">
        <v>811</v>
      </c>
      <c r="B32" t="s">
        <v>785</v>
      </c>
      <c r="C32">
        <v>23.4253303540081</v>
      </c>
      <c r="D32">
        <v>13</v>
      </c>
      <c r="E32" t="s">
        <v>786</v>
      </c>
      <c r="F32" s="1">
        <v>6.7000000000000001E-11</v>
      </c>
    </row>
    <row r="33" spans="1:6" x14ac:dyDescent="0.35">
      <c r="A33" t="s">
        <v>863</v>
      </c>
      <c r="B33" t="s">
        <v>785</v>
      </c>
      <c r="C33">
        <v>23.368691193051401</v>
      </c>
      <c r="D33">
        <v>13</v>
      </c>
      <c r="E33" t="s">
        <v>786</v>
      </c>
      <c r="F33" s="1">
        <v>7.1E-11</v>
      </c>
    </row>
    <row r="34" spans="1:6" x14ac:dyDescent="0.35">
      <c r="A34" t="s">
        <v>827</v>
      </c>
      <c r="B34" t="s">
        <v>785</v>
      </c>
      <c r="C34">
        <v>23.322330555316199</v>
      </c>
      <c r="D34">
        <v>14</v>
      </c>
      <c r="E34" t="s">
        <v>786</v>
      </c>
      <c r="F34" s="1">
        <v>7.4000000000000003E-11</v>
      </c>
    </row>
    <row r="35" spans="1:6" x14ac:dyDescent="0.35">
      <c r="A35" t="s">
        <v>908</v>
      </c>
      <c r="B35" t="s">
        <v>785</v>
      </c>
      <c r="C35">
        <v>22.140980944109302</v>
      </c>
      <c r="D35">
        <v>11</v>
      </c>
      <c r="E35" t="s">
        <v>786</v>
      </c>
      <c r="F35" s="1">
        <v>2.4E-10</v>
      </c>
    </row>
    <row r="36" spans="1:6" x14ac:dyDescent="0.35">
      <c r="A36" t="s">
        <v>911</v>
      </c>
      <c r="B36" t="s">
        <v>785</v>
      </c>
      <c r="C36">
        <v>22.028016884881801</v>
      </c>
      <c r="D36">
        <v>14</v>
      </c>
      <c r="E36" t="s">
        <v>786</v>
      </c>
      <c r="F36" s="1">
        <v>2.7E-10</v>
      </c>
    </row>
    <row r="37" spans="1:6" x14ac:dyDescent="0.35">
      <c r="A37" t="s">
        <v>901</v>
      </c>
      <c r="B37" t="s">
        <v>785</v>
      </c>
      <c r="C37">
        <v>22.028016884881801</v>
      </c>
      <c r="D37">
        <v>14</v>
      </c>
      <c r="E37" t="s">
        <v>786</v>
      </c>
      <c r="F37" s="1">
        <v>2.7E-10</v>
      </c>
    </row>
    <row r="38" spans="1:6" x14ac:dyDescent="0.35">
      <c r="A38" t="s">
        <v>886</v>
      </c>
      <c r="B38" t="s">
        <v>785</v>
      </c>
      <c r="C38">
        <v>21.611110456238301</v>
      </c>
      <c r="D38">
        <v>15</v>
      </c>
      <c r="E38" t="s">
        <v>786</v>
      </c>
      <c r="F38" s="1">
        <v>4.0999999999999998E-10</v>
      </c>
    </row>
    <row r="39" spans="1:6" x14ac:dyDescent="0.35">
      <c r="A39" t="s">
        <v>857</v>
      </c>
      <c r="B39" t="s">
        <v>785</v>
      </c>
      <c r="C39">
        <v>21.4213221680529</v>
      </c>
      <c r="D39">
        <v>16</v>
      </c>
      <c r="E39" t="s">
        <v>786</v>
      </c>
      <c r="F39" s="1">
        <v>5.0000000000000003E-10</v>
      </c>
    </row>
    <row r="40" spans="1:6" x14ac:dyDescent="0.35">
      <c r="A40" t="s">
        <v>896</v>
      </c>
      <c r="B40" t="s">
        <v>785</v>
      </c>
      <c r="C40">
        <v>21.256269586616401</v>
      </c>
      <c r="D40">
        <v>16</v>
      </c>
      <c r="E40" t="s">
        <v>786</v>
      </c>
      <c r="F40" s="1">
        <v>5.9000000000000003E-10</v>
      </c>
    </row>
    <row r="41" spans="1:6" x14ac:dyDescent="0.35">
      <c r="A41" t="s">
        <v>844</v>
      </c>
      <c r="B41" t="s">
        <v>785</v>
      </c>
      <c r="C41">
        <v>20.745488269873999</v>
      </c>
      <c r="D41">
        <v>14</v>
      </c>
      <c r="E41" t="s">
        <v>786</v>
      </c>
      <c r="F41" s="1">
        <v>9.7999999999999992E-10</v>
      </c>
    </row>
    <row r="42" spans="1:6" x14ac:dyDescent="0.35">
      <c r="A42" t="s">
        <v>812</v>
      </c>
      <c r="B42" t="s">
        <v>785</v>
      </c>
      <c r="C42">
        <v>20.4079282528416</v>
      </c>
      <c r="D42">
        <v>12</v>
      </c>
      <c r="E42" t="s">
        <v>786</v>
      </c>
      <c r="F42" s="1">
        <v>1.3999999999999999E-9</v>
      </c>
    </row>
    <row r="43" spans="1:6" x14ac:dyDescent="0.35">
      <c r="A43" t="s">
        <v>870</v>
      </c>
      <c r="B43" t="s">
        <v>785</v>
      </c>
      <c r="C43">
        <v>20.224441637493701</v>
      </c>
      <c r="D43">
        <v>11</v>
      </c>
      <c r="E43" t="s">
        <v>786</v>
      </c>
      <c r="F43" s="1">
        <v>1.6000000000000001E-9</v>
      </c>
    </row>
    <row r="44" spans="1:6" x14ac:dyDescent="0.35">
      <c r="A44" t="s">
        <v>907</v>
      </c>
      <c r="B44" t="s">
        <v>785</v>
      </c>
      <c r="C44">
        <v>19.585090997583801</v>
      </c>
      <c r="D44">
        <v>10</v>
      </c>
      <c r="E44" t="s">
        <v>786</v>
      </c>
      <c r="F44" s="1">
        <v>3.1E-9</v>
      </c>
    </row>
    <row r="45" spans="1:6" x14ac:dyDescent="0.35">
      <c r="A45" t="s">
        <v>882</v>
      </c>
      <c r="B45" t="s">
        <v>785</v>
      </c>
      <c r="C45">
        <v>19.348317172060899</v>
      </c>
      <c r="D45">
        <v>14</v>
      </c>
      <c r="E45" t="s">
        <v>786</v>
      </c>
      <c r="F45" s="1">
        <v>4.0000000000000002E-9</v>
      </c>
    </row>
    <row r="46" spans="1:6" x14ac:dyDescent="0.35">
      <c r="A46" t="s">
        <v>849</v>
      </c>
      <c r="B46" t="s">
        <v>785</v>
      </c>
      <c r="C46">
        <v>19.2386440326421</v>
      </c>
      <c r="D46">
        <v>15</v>
      </c>
      <c r="E46" t="s">
        <v>786</v>
      </c>
      <c r="F46" s="1">
        <v>4.3999999999999997E-9</v>
      </c>
    </row>
    <row r="47" spans="1:6" x14ac:dyDescent="0.35">
      <c r="A47" t="s">
        <v>895</v>
      </c>
      <c r="B47" t="s">
        <v>785</v>
      </c>
      <c r="C47">
        <v>19.200602115991799</v>
      </c>
      <c r="D47">
        <v>10</v>
      </c>
      <c r="E47" t="s">
        <v>786</v>
      </c>
      <c r="F47" s="1">
        <v>4.5999999999999998E-9</v>
      </c>
    </row>
    <row r="48" spans="1:6" x14ac:dyDescent="0.35">
      <c r="A48" t="s">
        <v>875</v>
      </c>
      <c r="B48" t="s">
        <v>785</v>
      </c>
      <c r="C48">
        <v>18.977639640479701</v>
      </c>
      <c r="D48">
        <v>11</v>
      </c>
      <c r="E48" t="s">
        <v>786</v>
      </c>
      <c r="F48" s="1">
        <v>5.6999999999999998E-9</v>
      </c>
    </row>
    <row r="49" spans="1:6" x14ac:dyDescent="0.35">
      <c r="A49" t="s">
        <v>788</v>
      </c>
      <c r="B49" t="s">
        <v>785</v>
      </c>
      <c r="C49">
        <v>18.4449428911574</v>
      </c>
      <c r="D49">
        <v>13</v>
      </c>
      <c r="E49" t="s">
        <v>786</v>
      </c>
      <c r="F49" s="1">
        <v>9.8000000000000001E-9</v>
      </c>
    </row>
    <row r="50" spans="1:6" x14ac:dyDescent="0.35">
      <c r="A50" t="s">
        <v>834</v>
      </c>
      <c r="B50" t="s">
        <v>785</v>
      </c>
      <c r="C50">
        <v>18.357323222346899</v>
      </c>
      <c r="D50">
        <v>14</v>
      </c>
      <c r="E50" t="s">
        <v>786</v>
      </c>
      <c r="F50" s="1">
        <v>1.0999999999999999E-8</v>
      </c>
    </row>
    <row r="51" spans="1:6" x14ac:dyDescent="0.35">
      <c r="A51" t="s">
        <v>869</v>
      </c>
      <c r="B51" t="s">
        <v>785</v>
      </c>
      <c r="C51">
        <v>18.307327290730299</v>
      </c>
      <c r="D51">
        <v>10</v>
      </c>
      <c r="E51" t="s">
        <v>786</v>
      </c>
      <c r="F51" s="1">
        <v>1.0999999999999999E-8</v>
      </c>
    </row>
    <row r="52" spans="1:6" x14ac:dyDescent="0.35">
      <c r="A52" t="s">
        <v>910</v>
      </c>
      <c r="B52" t="s">
        <v>785</v>
      </c>
      <c r="C52">
        <v>17.919958011596499</v>
      </c>
      <c r="D52">
        <v>10</v>
      </c>
      <c r="E52" t="s">
        <v>786</v>
      </c>
      <c r="F52" s="1">
        <v>1.6000000000000001E-8</v>
      </c>
    </row>
    <row r="53" spans="1:6" x14ac:dyDescent="0.35">
      <c r="A53" t="s">
        <v>878</v>
      </c>
      <c r="B53" t="s">
        <v>785</v>
      </c>
      <c r="C53">
        <v>17.8864519073325</v>
      </c>
      <c r="D53">
        <v>13</v>
      </c>
      <c r="E53" t="s">
        <v>786</v>
      </c>
      <c r="F53" s="1">
        <v>1.7E-8</v>
      </c>
    </row>
    <row r="54" spans="1:6" x14ac:dyDescent="0.35">
      <c r="A54" t="s">
        <v>847</v>
      </c>
      <c r="B54" t="s">
        <v>785</v>
      </c>
      <c r="C54">
        <v>17.507397813777601</v>
      </c>
      <c r="D54">
        <v>14</v>
      </c>
      <c r="E54" t="s">
        <v>786</v>
      </c>
      <c r="F54" s="1">
        <v>2.4999999999999999E-8</v>
      </c>
    </row>
    <row r="55" spans="1:6" x14ac:dyDescent="0.35">
      <c r="A55" t="s">
        <v>848</v>
      </c>
      <c r="B55" t="s">
        <v>785</v>
      </c>
      <c r="C55">
        <v>17.391300669025899</v>
      </c>
      <c r="D55">
        <v>14</v>
      </c>
      <c r="E55" t="s">
        <v>786</v>
      </c>
      <c r="F55" s="1">
        <v>2.7999999999999999E-8</v>
      </c>
    </row>
    <row r="56" spans="1:6" x14ac:dyDescent="0.35">
      <c r="A56" t="s">
        <v>792</v>
      </c>
      <c r="B56" t="s">
        <v>785</v>
      </c>
      <c r="C56">
        <v>17.335931704041101</v>
      </c>
      <c r="D56">
        <v>12</v>
      </c>
      <c r="E56" t="s">
        <v>786</v>
      </c>
      <c r="F56" s="1">
        <v>2.9999999999999997E-8</v>
      </c>
    </row>
    <row r="57" spans="1:6" x14ac:dyDescent="0.35">
      <c r="A57" t="s">
        <v>871</v>
      </c>
      <c r="B57" t="s">
        <v>785</v>
      </c>
      <c r="C57">
        <v>17.2939904258882</v>
      </c>
      <c r="D57">
        <v>10</v>
      </c>
      <c r="E57" t="s">
        <v>786</v>
      </c>
      <c r="F57" s="1">
        <v>3.1E-8</v>
      </c>
    </row>
    <row r="58" spans="1:6" x14ac:dyDescent="0.35">
      <c r="A58" t="s">
        <v>900</v>
      </c>
      <c r="B58" t="s">
        <v>785</v>
      </c>
      <c r="C58">
        <v>17.228556655284301</v>
      </c>
      <c r="D58">
        <v>13</v>
      </c>
      <c r="E58" t="s">
        <v>786</v>
      </c>
      <c r="F58" s="1">
        <v>3.2999999999999998E-8</v>
      </c>
    </row>
    <row r="59" spans="1:6" x14ac:dyDescent="0.35">
      <c r="A59" t="s">
        <v>877</v>
      </c>
      <c r="B59" t="s">
        <v>785</v>
      </c>
      <c r="C59">
        <v>17.099489260616199</v>
      </c>
      <c r="D59">
        <v>11</v>
      </c>
      <c r="E59" t="s">
        <v>786</v>
      </c>
      <c r="F59" s="1">
        <v>3.7E-8</v>
      </c>
    </row>
    <row r="60" spans="1:6" x14ac:dyDescent="0.35">
      <c r="A60" t="s">
        <v>820</v>
      </c>
      <c r="B60" t="s">
        <v>785</v>
      </c>
      <c r="C60">
        <v>17.0392233893986</v>
      </c>
      <c r="D60">
        <v>13</v>
      </c>
      <c r="E60" t="s">
        <v>786</v>
      </c>
      <c r="F60" s="1">
        <v>4.0000000000000001E-8</v>
      </c>
    </row>
    <row r="61" spans="1:6" x14ac:dyDescent="0.35">
      <c r="A61" t="s">
        <v>887</v>
      </c>
      <c r="B61" t="s">
        <v>785</v>
      </c>
      <c r="C61">
        <v>16.8227416350921</v>
      </c>
      <c r="D61">
        <v>13</v>
      </c>
      <c r="E61" t="s">
        <v>786</v>
      </c>
      <c r="F61" s="1">
        <v>4.9000000000000002E-8</v>
      </c>
    </row>
    <row r="62" spans="1:6" x14ac:dyDescent="0.35">
      <c r="A62" t="s">
        <v>893</v>
      </c>
      <c r="B62" t="s">
        <v>785</v>
      </c>
      <c r="C62">
        <v>16.6640721088311</v>
      </c>
      <c r="D62">
        <v>10</v>
      </c>
      <c r="E62" t="s">
        <v>786</v>
      </c>
      <c r="F62" s="1">
        <v>5.8000000000000003E-8</v>
      </c>
    </row>
    <row r="63" spans="1:6" x14ac:dyDescent="0.35">
      <c r="A63" t="s">
        <v>862</v>
      </c>
      <c r="B63" t="s">
        <v>785</v>
      </c>
      <c r="C63">
        <v>16.321699151286701</v>
      </c>
      <c r="D63">
        <v>14</v>
      </c>
      <c r="E63" t="s">
        <v>786</v>
      </c>
      <c r="F63" s="1">
        <v>8.2000000000000006E-8</v>
      </c>
    </row>
    <row r="64" spans="1:6" x14ac:dyDescent="0.35">
      <c r="A64" t="s">
        <v>825</v>
      </c>
      <c r="B64" t="s">
        <v>785</v>
      </c>
      <c r="C64">
        <v>16.2314735997691</v>
      </c>
      <c r="D64">
        <v>11</v>
      </c>
      <c r="E64" t="s">
        <v>786</v>
      </c>
      <c r="F64" s="1">
        <v>8.9000000000000003E-8</v>
      </c>
    </row>
    <row r="65" spans="1:6" x14ac:dyDescent="0.35">
      <c r="A65" t="s">
        <v>813</v>
      </c>
      <c r="B65" t="s">
        <v>785</v>
      </c>
      <c r="C65">
        <v>15.9448008377961</v>
      </c>
      <c r="D65">
        <v>13</v>
      </c>
      <c r="E65" t="s">
        <v>786</v>
      </c>
      <c r="F65" s="1">
        <v>1.1999999999999999E-7</v>
      </c>
    </row>
    <row r="66" spans="1:6" x14ac:dyDescent="0.35">
      <c r="A66" t="s">
        <v>866</v>
      </c>
      <c r="B66" t="s">
        <v>785</v>
      </c>
      <c r="C66">
        <v>15.6951847377216</v>
      </c>
      <c r="D66">
        <v>10</v>
      </c>
      <c r="E66" t="s">
        <v>786</v>
      </c>
      <c r="F66" s="1">
        <v>1.4999999999999999E-7</v>
      </c>
    </row>
    <row r="67" spans="1:6" x14ac:dyDescent="0.35">
      <c r="A67" t="s">
        <v>889</v>
      </c>
      <c r="B67" t="s">
        <v>785</v>
      </c>
      <c r="C67">
        <v>15.544424603621801</v>
      </c>
      <c r="D67">
        <v>11</v>
      </c>
      <c r="E67" t="s">
        <v>786</v>
      </c>
      <c r="F67" s="1">
        <v>1.8E-7</v>
      </c>
    </row>
    <row r="68" spans="1:6" x14ac:dyDescent="0.35">
      <c r="A68" t="s">
        <v>885</v>
      </c>
      <c r="B68" t="s">
        <v>785</v>
      </c>
      <c r="C68">
        <v>15.4180007796386</v>
      </c>
      <c r="D68">
        <v>12</v>
      </c>
      <c r="E68" t="s">
        <v>786</v>
      </c>
      <c r="F68" s="1">
        <v>1.9999999999999999E-7</v>
      </c>
    </row>
    <row r="69" spans="1:6" x14ac:dyDescent="0.35">
      <c r="A69" t="s">
        <v>880</v>
      </c>
      <c r="B69" t="s">
        <v>785</v>
      </c>
      <c r="C69">
        <v>15.269711813056601</v>
      </c>
      <c r="D69">
        <v>12</v>
      </c>
      <c r="E69" t="s">
        <v>786</v>
      </c>
      <c r="F69" s="1">
        <v>2.2999999999999999E-7</v>
      </c>
    </row>
    <row r="70" spans="1:6" x14ac:dyDescent="0.35">
      <c r="A70" t="s">
        <v>853</v>
      </c>
      <c r="B70" t="s">
        <v>785</v>
      </c>
      <c r="C70">
        <v>14.590112470622699</v>
      </c>
      <c r="D70">
        <v>11</v>
      </c>
      <c r="E70" t="s">
        <v>786</v>
      </c>
      <c r="F70" s="1">
        <v>4.5999999999999999E-7</v>
      </c>
    </row>
    <row r="71" spans="1:6" x14ac:dyDescent="0.35">
      <c r="A71" t="s">
        <v>868</v>
      </c>
      <c r="B71" t="s">
        <v>785</v>
      </c>
      <c r="C71">
        <v>14.405239933291501</v>
      </c>
      <c r="D71">
        <v>11</v>
      </c>
      <c r="E71" t="s">
        <v>786</v>
      </c>
      <c r="F71" s="1">
        <v>5.5000000000000003E-7</v>
      </c>
    </row>
    <row r="72" spans="1:6" x14ac:dyDescent="0.35">
      <c r="A72" t="s">
        <v>836</v>
      </c>
      <c r="B72" t="s">
        <v>785</v>
      </c>
      <c r="C72">
        <v>14.321138203931399</v>
      </c>
      <c r="D72">
        <v>10</v>
      </c>
      <c r="E72" t="s">
        <v>786</v>
      </c>
      <c r="F72" s="1">
        <v>5.9999999999999997E-7</v>
      </c>
    </row>
    <row r="73" spans="1:6" x14ac:dyDescent="0.35">
      <c r="A73" t="s">
        <v>902</v>
      </c>
      <c r="B73" t="s">
        <v>785</v>
      </c>
      <c r="C73">
        <v>14.216538421474301</v>
      </c>
      <c r="D73">
        <v>10</v>
      </c>
      <c r="E73" t="s">
        <v>786</v>
      </c>
      <c r="F73" s="1">
        <v>6.7000000000000004E-7</v>
      </c>
    </row>
    <row r="74" spans="1:6" x14ac:dyDescent="0.35">
      <c r="A74" t="s">
        <v>888</v>
      </c>
      <c r="B74" t="s">
        <v>785</v>
      </c>
      <c r="C74">
        <v>14.189269080630901</v>
      </c>
      <c r="D74">
        <v>12</v>
      </c>
      <c r="E74" t="s">
        <v>786</v>
      </c>
      <c r="F74" s="1">
        <v>6.8999999999999996E-7</v>
      </c>
    </row>
    <row r="75" spans="1:6" x14ac:dyDescent="0.35">
      <c r="A75" t="s">
        <v>824</v>
      </c>
      <c r="B75" t="s">
        <v>785</v>
      </c>
      <c r="C75">
        <v>14.079177302761501</v>
      </c>
      <c r="D75">
        <v>10</v>
      </c>
      <c r="E75" t="s">
        <v>786</v>
      </c>
      <c r="F75" s="1">
        <v>7.7000000000000004E-7</v>
      </c>
    </row>
    <row r="76" spans="1:6" x14ac:dyDescent="0.35">
      <c r="A76" t="s">
        <v>826</v>
      </c>
      <c r="B76" t="s">
        <v>785</v>
      </c>
      <c r="C76">
        <v>14.045156353519999</v>
      </c>
      <c r="D76">
        <v>13</v>
      </c>
      <c r="E76" t="s">
        <v>786</v>
      </c>
      <c r="F76" s="1">
        <v>7.8999999999999995E-7</v>
      </c>
    </row>
    <row r="77" spans="1:6" x14ac:dyDescent="0.35">
      <c r="A77" t="s">
        <v>883</v>
      </c>
      <c r="B77" t="s">
        <v>785</v>
      </c>
      <c r="C77">
        <v>13.873684109736599</v>
      </c>
      <c r="D77">
        <v>11</v>
      </c>
      <c r="E77" t="s">
        <v>786</v>
      </c>
      <c r="F77" s="1">
        <v>9.4E-7</v>
      </c>
    </row>
    <row r="78" spans="1:6" x14ac:dyDescent="0.35">
      <c r="A78" t="s">
        <v>872</v>
      </c>
      <c r="B78" t="s">
        <v>785</v>
      </c>
      <c r="C78">
        <v>13.8774992050388</v>
      </c>
      <c r="D78">
        <v>10</v>
      </c>
      <c r="E78" t="s">
        <v>786</v>
      </c>
      <c r="F78" s="1">
        <v>9.4E-7</v>
      </c>
    </row>
    <row r="79" spans="1:6" x14ac:dyDescent="0.35">
      <c r="A79" t="s">
        <v>837</v>
      </c>
      <c r="B79" t="s">
        <v>785</v>
      </c>
      <c r="C79">
        <v>13.535427116150499</v>
      </c>
      <c r="D79">
        <v>12</v>
      </c>
      <c r="E79" t="s">
        <v>786</v>
      </c>
      <c r="F79" s="1">
        <v>1.3E-6</v>
      </c>
    </row>
    <row r="80" spans="1:6" x14ac:dyDescent="0.35">
      <c r="A80" t="s">
        <v>858</v>
      </c>
      <c r="B80" t="s">
        <v>785</v>
      </c>
      <c r="C80">
        <v>13.564702339121199</v>
      </c>
      <c r="D80">
        <v>11</v>
      </c>
      <c r="E80" t="s">
        <v>786</v>
      </c>
      <c r="F80" s="1">
        <v>1.3E-6</v>
      </c>
    </row>
    <row r="81" spans="1:6" x14ac:dyDescent="0.35">
      <c r="A81" t="s">
        <v>859</v>
      </c>
      <c r="B81" t="s">
        <v>785</v>
      </c>
      <c r="C81">
        <v>13.564702339121199</v>
      </c>
      <c r="D81">
        <v>11</v>
      </c>
      <c r="E81" t="s">
        <v>786</v>
      </c>
      <c r="F81" s="1">
        <v>1.3E-6</v>
      </c>
    </row>
    <row r="82" spans="1:6" x14ac:dyDescent="0.35">
      <c r="A82" t="s">
        <v>894</v>
      </c>
      <c r="B82" t="s">
        <v>785</v>
      </c>
      <c r="C82">
        <v>13.3912341005434</v>
      </c>
      <c r="D82">
        <v>12</v>
      </c>
      <c r="E82" t="s">
        <v>786</v>
      </c>
      <c r="F82" s="1">
        <v>1.5E-6</v>
      </c>
    </row>
    <row r="83" spans="1:6" x14ac:dyDescent="0.35">
      <c r="A83" t="s">
        <v>874</v>
      </c>
      <c r="B83" t="s">
        <v>785</v>
      </c>
      <c r="C83">
        <v>13.3326759514025</v>
      </c>
      <c r="D83">
        <v>10</v>
      </c>
      <c r="E83" t="s">
        <v>786</v>
      </c>
      <c r="F83" s="1">
        <v>1.5999999999999999E-6</v>
      </c>
    </row>
    <row r="84" spans="1:6" x14ac:dyDescent="0.35">
      <c r="A84" t="s">
        <v>809</v>
      </c>
      <c r="B84" t="s">
        <v>785</v>
      </c>
      <c r="C84">
        <v>13.213817457926901</v>
      </c>
      <c r="D84">
        <v>11</v>
      </c>
      <c r="E84" t="s">
        <v>786</v>
      </c>
      <c r="F84" s="1">
        <v>1.7999999999999999E-6</v>
      </c>
    </row>
    <row r="85" spans="1:6" x14ac:dyDescent="0.35">
      <c r="A85" t="s">
        <v>892</v>
      </c>
      <c r="B85" t="s">
        <v>785</v>
      </c>
      <c r="C85">
        <v>13.088912038674801</v>
      </c>
      <c r="D85">
        <v>10</v>
      </c>
      <c r="E85" t="s">
        <v>786</v>
      </c>
      <c r="F85" s="1">
        <v>2.0999999999999998E-6</v>
      </c>
    </row>
    <row r="86" spans="1:6" x14ac:dyDescent="0.35">
      <c r="A86" t="s">
        <v>807</v>
      </c>
      <c r="B86" t="s">
        <v>785</v>
      </c>
      <c r="C86">
        <v>12.9994504494833</v>
      </c>
      <c r="D86">
        <v>10</v>
      </c>
      <c r="E86" t="s">
        <v>786</v>
      </c>
      <c r="F86" s="1">
        <v>2.3E-6</v>
      </c>
    </row>
    <row r="87" spans="1:6" x14ac:dyDescent="0.35">
      <c r="A87" t="s">
        <v>821</v>
      </c>
      <c r="B87" t="s">
        <v>785</v>
      </c>
      <c r="C87">
        <v>12.511365334594499</v>
      </c>
      <c r="D87">
        <v>10</v>
      </c>
      <c r="E87" t="s">
        <v>786</v>
      </c>
      <c r="F87" s="1">
        <v>3.7000000000000002E-6</v>
      </c>
    </row>
    <row r="88" spans="1:6" x14ac:dyDescent="0.35">
      <c r="A88" t="s">
        <v>806</v>
      </c>
      <c r="B88" t="s">
        <v>785</v>
      </c>
      <c r="C88">
        <v>12.1275507546531</v>
      </c>
      <c r="D88">
        <v>11</v>
      </c>
      <c r="E88" t="s">
        <v>786</v>
      </c>
      <c r="F88" s="1">
        <v>5.4E-6</v>
      </c>
    </row>
    <row r="89" spans="1:6" x14ac:dyDescent="0.35">
      <c r="A89" t="s">
        <v>879</v>
      </c>
      <c r="B89" t="s">
        <v>785</v>
      </c>
      <c r="C89">
        <v>11.1323290507615</v>
      </c>
      <c r="D89">
        <v>11</v>
      </c>
      <c r="E89" t="s">
        <v>786</v>
      </c>
      <c r="F89" s="1">
        <v>1.5E-5</v>
      </c>
    </row>
    <row r="90" spans="1:6" x14ac:dyDescent="0.35">
      <c r="A90" t="s">
        <v>873</v>
      </c>
      <c r="B90" t="s">
        <v>785</v>
      </c>
      <c r="C90">
        <v>10.916268002492901</v>
      </c>
      <c r="D90">
        <v>10</v>
      </c>
      <c r="E90" t="s">
        <v>786</v>
      </c>
      <c r="F90" s="1">
        <v>1.8E-5</v>
      </c>
    </row>
    <row r="91" spans="1:6" x14ac:dyDescent="0.35">
      <c r="A91" t="s">
        <v>842</v>
      </c>
      <c r="B91" t="s">
        <v>785</v>
      </c>
      <c r="C91">
        <v>10.622520601812701</v>
      </c>
      <c r="D91">
        <v>11</v>
      </c>
      <c r="E91" t="s">
        <v>786</v>
      </c>
      <c r="F91" s="1">
        <v>2.4000000000000001E-5</v>
      </c>
    </row>
    <row r="92" spans="1:6" x14ac:dyDescent="0.35">
      <c r="A92" t="s">
        <v>865</v>
      </c>
      <c r="B92" t="s">
        <v>785</v>
      </c>
      <c r="C92">
        <v>10.547101818304199</v>
      </c>
      <c r="D92">
        <v>11</v>
      </c>
      <c r="E92" t="s">
        <v>786</v>
      </c>
      <c r="F92" s="1">
        <v>2.5999999999999998E-5</v>
      </c>
    </row>
    <row r="93" spans="1:6" x14ac:dyDescent="0.35">
      <c r="A93" t="s">
        <v>890</v>
      </c>
      <c r="B93" t="s">
        <v>785</v>
      </c>
      <c r="C93">
        <v>10.316044952843299</v>
      </c>
      <c r="D93">
        <v>10</v>
      </c>
      <c r="E93" t="s">
        <v>786</v>
      </c>
      <c r="F93" s="1">
        <v>3.3000000000000003E-5</v>
      </c>
    </row>
    <row r="94" spans="1:6" x14ac:dyDescent="0.35">
      <c r="A94" t="s">
        <v>814</v>
      </c>
      <c r="B94" t="s">
        <v>785</v>
      </c>
      <c r="C94">
        <v>10.2709958133726</v>
      </c>
      <c r="D94">
        <v>11</v>
      </c>
      <c r="E94" t="s">
        <v>786</v>
      </c>
      <c r="F94" s="1">
        <v>3.4999999999999997E-5</v>
      </c>
    </row>
    <row r="95" spans="1:6" x14ac:dyDescent="0.35">
      <c r="A95" t="s">
        <v>860</v>
      </c>
      <c r="B95" t="s">
        <v>785</v>
      </c>
      <c r="C95">
        <v>9.6883978218286408</v>
      </c>
      <c r="D95">
        <v>10</v>
      </c>
      <c r="E95" t="s">
        <v>786</v>
      </c>
      <c r="F95" s="1">
        <v>6.2000000000000003E-5</v>
      </c>
    </row>
    <row r="96" spans="1:6" x14ac:dyDescent="0.35">
      <c r="A96" t="s">
        <v>899</v>
      </c>
      <c r="B96" t="s">
        <v>785</v>
      </c>
      <c r="C96">
        <v>8.8619155296527197</v>
      </c>
      <c r="D96">
        <v>10</v>
      </c>
      <c r="E96" t="s">
        <v>786</v>
      </c>
      <c r="F96">
        <v>1E-4</v>
      </c>
    </row>
    <row r="97" spans="1:6" x14ac:dyDescent="0.35">
      <c r="A97" t="s">
        <v>876</v>
      </c>
      <c r="B97" t="s">
        <v>785</v>
      </c>
      <c r="C97">
        <v>8.66678481463045</v>
      </c>
      <c r="D97">
        <v>10</v>
      </c>
      <c r="E97" t="s">
        <v>786</v>
      </c>
      <c r="F97">
        <v>2.0000000000000001E-4</v>
      </c>
    </row>
    <row r="98" spans="1:6" x14ac:dyDescent="0.35">
      <c r="F98" s="1"/>
    </row>
    <row r="99" spans="1:6" x14ac:dyDescent="0.35">
      <c r="F99" s="1"/>
    </row>
    <row r="100" spans="1:6" x14ac:dyDescent="0.35">
      <c r="F100" s="1"/>
    </row>
    <row r="101" spans="1:6" x14ac:dyDescent="0.35">
      <c r="F101" s="1"/>
    </row>
    <row r="102" spans="1:6" x14ac:dyDescent="0.35">
      <c r="F102" s="1"/>
    </row>
    <row r="103" spans="1:6" x14ac:dyDescent="0.35">
      <c r="F103" s="1"/>
    </row>
    <row r="104" spans="1:6" x14ac:dyDescent="0.35">
      <c r="F104" s="1"/>
    </row>
    <row r="105" spans="1:6" x14ac:dyDescent="0.35">
      <c r="F105" s="1"/>
    </row>
    <row r="106" spans="1:6" x14ac:dyDescent="0.35">
      <c r="F106" s="1"/>
    </row>
    <row r="107" spans="1:6" x14ac:dyDescent="0.35">
      <c r="F107" s="1"/>
    </row>
    <row r="108" spans="1:6" x14ac:dyDescent="0.35">
      <c r="F108" s="1"/>
    </row>
    <row r="109" spans="1:6" x14ac:dyDescent="0.35">
      <c r="F109" s="1"/>
    </row>
    <row r="110" spans="1:6" x14ac:dyDescent="0.35">
      <c r="F110" s="1"/>
    </row>
    <row r="111" spans="1:6" x14ac:dyDescent="0.35">
      <c r="F111" s="1"/>
    </row>
    <row r="112" spans="1:6" x14ac:dyDescent="0.35">
      <c r="F112" s="1"/>
    </row>
    <row r="113" spans="6:6" x14ac:dyDescent="0.35">
      <c r="F113" s="1"/>
    </row>
    <row r="114" spans="6:6" x14ac:dyDescent="0.35">
      <c r="F114" s="1"/>
    </row>
    <row r="115" spans="6:6" x14ac:dyDescent="0.35">
      <c r="F115" s="1"/>
    </row>
    <row r="116" spans="6:6" x14ac:dyDescent="0.35">
      <c r="F116" s="1"/>
    </row>
    <row r="117" spans="6:6" x14ac:dyDescent="0.35">
      <c r="F117" s="1"/>
    </row>
    <row r="118" spans="6:6" x14ac:dyDescent="0.35">
      <c r="F118" s="1"/>
    </row>
    <row r="119" spans="6:6" x14ac:dyDescent="0.35">
      <c r="F119" s="1"/>
    </row>
    <row r="120" spans="6:6" x14ac:dyDescent="0.35">
      <c r="F120" s="1"/>
    </row>
    <row r="121" spans="6:6" x14ac:dyDescent="0.35">
      <c r="F121" s="1"/>
    </row>
    <row r="133" spans="6:6" x14ac:dyDescent="0.35">
      <c r="F133" s="1"/>
    </row>
    <row r="134" spans="6:6" x14ac:dyDescent="0.35">
      <c r="F134" s="1"/>
    </row>
    <row r="135" spans="6:6" x14ac:dyDescent="0.35">
      <c r="F135" s="1"/>
    </row>
    <row r="136" spans="6:6" x14ac:dyDescent="0.35">
      <c r="F136" s="1"/>
    </row>
    <row r="137" spans="6:6" x14ac:dyDescent="0.35">
      <c r="F137" s="1"/>
    </row>
    <row r="138" spans="6:6" x14ac:dyDescent="0.35">
      <c r="F138" s="1"/>
    </row>
    <row r="139" spans="6:6" x14ac:dyDescent="0.35">
      <c r="F139" s="1"/>
    </row>
    <row r="140" spans="6:6" x14ac:dyDescent="0.35">
      <c r="F140" s="1"/>
    </row>
    <row r="141" spans="6:6" x14ac:dyDescent="0.35">
      <c r="F141" s="1"/>
    </row>
    <row r="142" spans="6:6" x14ac:dyDescent="0.35">
      <c r="F142" s="1"/>
    </row>
    <row r="143" spans="6:6" x14ac:dyDescent="0.35">
      <c r="F143" s="1"/>
    </row>
    <row r="144" spans="6:6" x14ac:dyDescent="0.35">
      <c r="F144" s="1"/>
    </row>
    <row r="145" spans="6:6" x14ac:dyDescent="0.35">
      <c r="F145" s="1"/>
    </row>
    <row r="146" spans="6:6" x14ac:dyDescent="0.35">
      <c r="F146" s="1"/>
    </row>
    <row r="147" spans="6:6" x14ac:dyDescent="0.35">
      <c r="F147" s="1"/>
    </row>
    <row r="148" spans="6:6" x14ac:dyDescent="0.35">
      <c r="F148" s="1"/>
    </row>
    <row r="149" spans="6:6" x14ac:dyDescent="0.35">
      <c r="F149" s="1"/>
    </row>
    <row r="150" spans="6:6" x14ac:dyDescent="0.35">
      <c r="F150" s="1"/>
    </row>
    <row r="151" spans="6:6" x14ac:dyDescent="0.35">
      <c r="F151" s="1"/>
    </row>
    <row r="152" spans="6:6" x14ac:dyDescent="0.35">
      <c r="F152" s="1"/>
    </row>
    <row r="153" spans="6:6" x14ac:dyDescent="0.35">
      <c r="F153" s="1"/>
    </row>
    <row r="154" spans="6:6" x14ac:dyDescent="0.35">
      <c r="F154" s="1"/>
    </row>
    <row r="169" spans="6:6" x14ac:dyDescent="0.35">
      <c r="F169" s="1"/>
    </row>
    <row r="170" spans="6:6" x14ac:dyDescent="0.35">
      <c r="F170" s="1"/>
    </row>
    <row r="171" spans="6:6" x14ac:dyDescent="0.35">
      <c r="F171" s="1"/>
    </row>
    <row r="172" spans="6:6" x14ac:dyDescent="0.35">
      <c r="F172" s="1"/>
    </row>
    <row r="173" spans="6:6" x14ac:dyDescent="0.35">
      <c r="F173" s="1"/>
    </row>
    <row r="174" spans="6:6" x14ac:dyDescent="0.35">
      <c r="F174" s="1"/>
    </row>
    <row r="175" spans="6:6" x14ac:dyDescent="0.35">
      <c r="F175" s="1"/>
    </row>
    <row r="176" spans="6:6" x14ac:dyDescent="0.35">
      <c r="F176" s="1"/>
    </row>
    <row r="177" spans="6:6" x14ac:dyDescent="0.35">
      <c r="F177" s="1"/>
    </row>
    <row r="178" spans="6:6" x14ac:dyDescent="0.35">
      <c r="F178" s="1"/>
    </row>
    <row r="179" spans="6:6" x14ac:dyDescent="0.35">
      <c r="F179" s="1"/>
    </row>
    <row r="180" spans="6:6" x14ac:dyDescent="0.35">
      <c r="F180" s="1"/>
    </row>
    <row r="181" spans="6:6" x14ac:dyDescent="0.35">
      <c r="F181" s="1"/>
    </row>
    <row r="182" spans="6:6" x14ac:dyDescent="0.35">
      <c r="F182" s="1"/>
    </row>
    <row r="183" spans="6:6" x14ac:dyDescent="0.35">
      <c r="F183" s="1"/>
    </row>
    <row r="184" spans="6:6" x14ac:dyDescent="0.35">
      <c r="F184" s="1"/>
    </row>
    <row r="185" spans="6:6" x14ac:dyDescent="0.35">
      <c r="F185" s="1"/>
    </row>
    <row r="186" spans="6:6" x14ac:dyDescent="0.35">
      <c r="F186" s="1"/>
    </row>
    <row r="187" spans="6:6" x14ac:dyDescent="0.35">
      <c r="F187" s="1"/>
    </row>
    <row r="188" spans="6:6" x14ac:dyDescent="0.35">
      <c r="F188" s="1"/>
    </row>
    <row r="189" spans="6:6" x14ac:dyDescent="0.35">
      <c r="F189" s="1"/>
    </row>
    <row r="190" spans="6:6" x14ac:dyDescent="0.35">
      <c r="F190" s="1"/>
    </row>
    <row r="191" spans="6:6" x14ac:dyDescent="0.35">
      <c r="F191" s="1"/>
    </row>
    <row r="192" spans="6:6" x14ac:dyDescent="0.35">
      <c r="F192" s="1"/>
    </row>
    <row r="214" spans="6:6" x14ac:dyDescent="0.35">
      <c r="F214" s="1"/>
    </row>
    <row r="215" spans="6:6" x14ac:dyDescent="0.35">
      <c r="F215" s="1"/>
    </row>
    <row r="216" spans="6:6" x14ac:dyDescent="0.35">
      <c r="F216" s="1"/>
    </row>
    <row r="217" spans="6:6" x14ac:dyDescent="0.35">
      <c r="F217" s="1"/>
    </row>
    <row r="218" spans="6:6" x14ac:dyDescent="0.35">
      <c r="F218" s="1"/>
    </row>
    <row r="219" spans="6:6" x14ac:dyDescent="0.35">
      <c r="F219" s="1"/>
    </row>
    <row r="220" spans="6:6" x14ac:dyDescent="0.35">
      <c r="F220" s="1"/>
    </row>
    <row r="221" spans="6:6" x14ac:dyDescent="0.35">
      <c r="F221" s="1"/>
    </row>
    <row r="222" spans="6:6" x14ac:dyDescent="0.35">
      <c r="F222" s="1"/>
    </row>
    <row r="223" spans="6:6" x14ac:dyDescent="0.35">
      <c r="F223" s="1"/>
    </row>
    <row r="224" spans="6:6" x14ac:dyDescent="0.35">
      <c r="F224" s="1"/>
    </row>
    <row r="225" spans="6:6" x14ac:dyDescent="0.35">
      <c r="F225" s="1"/>
    </row>
    <row r="226" spans="6:6" x14ac:dyDescent="0.35">
      <c r="F226" s="1"/>
    </row>
    <row r="227" spans="6:6" x14ac:dyDescent="0.35">
      <c r="F227" s="1"/>
    </row>
    <row r="228" spans="6:6" x14ac:dyDescent="0.35">
      <c r="F228" s="1"/>
    </row>
    <row r="229" spans="6:6" x14ac:dyDescent="0.35">
      <c r="F229" s="1"/>
    </row>
    <row r="230" spans="6:6" x14ac:dyDescent="0.35">
      <c r="F230" s="1"/>
    </row>
    <row r="231" spans="6:6" x14ac:dyDescent="0.35">
      <c r="F231" s="1"/>
    </row>
    <row r="232" spans="6:6" x14ac:dyDescent="0.35">
      <c r="F232" s="1"/>
    </row>
    <row r="233" spans="6:6" x14ac:dyDescent="0.35">
      <c r="F233" s="1"/>
    </row>
    <row r="234" spans="6:6" x14ac:dyDescent="0.35">
      <c r="F234" s="1"/>
    </row>
    <row r="269" spans="6:6" x14ac:dyDescent="0.35">
      <c r="F269" s="1"/>
    </row>
    <row r="270" spans="6:6" x14ac:dyDescent="0.35">
      <c r="F270" s="1"/>
    </row>
    <row r="271" spans="6:6" x14ac:dyDescent="0.35">
      <c r="F271" s="1"/>
    </row>
    <row r="272" spans="6:6" x14ac:dyDescent="0.35">
      <c r="F272" s="1"/>
    </row>
    <row r="273" spans="6:6" x14ac:dyDescent="0.35">
      <c r="F273" s="1"/>
    </row>
    <row r="274" spans="6:6" x14ac:dyDescent="0.35">
      <c r="F274" s="1"/>
    </row>
    <row r="275" spans="6:6" x14ac:dyDescent="0.35">
      <c r="F275" s="1"/>
    </row>
    <row r="276" spans="6:6" x14ac:dyDescent="0.35">
      <c r="F276" s="1"/>
    </row>
    <row r="277" spans="6:6" x14ac:dyDescent="0.35">
      <c r="F277" s="1"/>
    </row>
    <row r="278" spans="6:6" x14ac:dyDescent="0.35">
      <c r="F278" s="1"/>
    </row>
    <row r="279" spans="6:6" x14ac:dyDescent="0.35">
      <c r="F279" s="1"/>
    </row>
    <row r="280" spans="6:6" x14ac:dyDescent="0.35">
      <c r="F280" s="1"/>
    </row>
    <row r="281" spans="6:6" x14ac:dyDescent="0.35">
      <c r="F281" s="1"/>
    </row>
    <row r="282" spans="6:6" x14ac:dyDescent="0.35">
      <c r="F282" s="1"/>
    </row>
    <row r="330" spans="6:6" x14ac:dyDescent="0.35">
      <c r="F330" s="1"/>
    </row>
    <row r="331" spans="6:6" x14ac:dyDescent="0.35">
      <c r="F331" s="1"/>
    </row>
    <row r="332" spans="6:6" x14ac:dyDescent="0.35">
      <c r="F332" s="1"/>
    </row>
    <row r="333" spans="6:6" x14ac:dyDescent="0.35">
      <c r="F333" s="1"/>
    </row>
    <row r="334" spans="6:6" x14ac:dyDescent="0.35">
      <c r="F334" s="1"/>
    </row>
    <row r="335" spans="6:6" x14ac:dyDescent="0.35">
      <c r="F335" s="1"/>
    </row>
    <row r="336" spans="6:6" x14ac:dyDescent="0.35">
      <c r="F336" s="1"/>
    </row>
    <row r="337" spans="6:6" x14ac:dyDescent="0.35">
      <c r="F337" s="1"/>
    </row>
    <row r="338" spans="6:6" x14ac:dyDescent="0.35">
      <c r="F338" s="1"/>
    </row>
    <row r="339" spans="6:6" x14ac:dyDescent="0.35">
      <c r="F339" s="1"/>
    </row>
    <row r="340" spans="6:6" x14ac:dyDescent="0.35">
      <c r="F340" s="1"/>
    </row>
    <row r="341" spans="6:6" x14ac:dyDescent="0.35">
      <c r="F341" s="1"/>
    </row>
    <row r="342" spans="6:6" x14ac:dyDescent="0.35">
      <c r="F342" s="1"/>
    </row>
    <row r="343" spans="6:6" x14ac:dyDescent="0.35">
      <c r="F343" s="1"/>
    </row>
    <row r="344" spans="6:6" x14ac:dyDescent="0.35">
      <c r="F344" s="1"/>
    </row>
    <row r="345" spans="6:6" x14ac:dyDescent="0.35">
      <c r="F345" s="1"/>
    </row>
    <row r="346" spans="6:6" x14ac:dyDescent="0.35">
      <c r="F346" s="1"/>
    </row>
    <row r="347" spans="6:6" x14ac:dyDescent="0.35">
      <c r="F347" s="1"/>
    </row>
    <row r="348" spans="6:6" x14ac:dyDescent="0.35">
      <c r="F348" s="1"/>
    </row>
    <row r="403" spans="6:6" x14ac:dyDescent="0.35">
      <c r="F403" s="1"/>
    </row>
    <row r="404" spans="6:6" x14ac:dyDescent="0.35">
      <c r="F404" s="1"/>
    </row>
    <row r="405" spans="6:6" x14ac:dyDescent="0.35">
      <c r="F405" s="1"/>
    </row>
  </sheetData>
  <sortState xmlns:xlrd2="http://schemas.microsoft.com/office/spreadsheetml/2017/richdata2" ref="A7:F97">
    <sortCondition ref="F7:F9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412B9-B40B-4B86-8AAC-BB2C570C5AD9}">
  <dimension ref="A1:I77"/>
  <sheetViews>
    <sheetView workbookViewId="0"/>
  </sheetViews>
  <sheetFormatPr defaultRowHeight="14.5" x14ac:dyDescent="0.35"/>
  <cols>
    <col min="1" max="1" width="38.54296875" customWidth="1"/>
    <col min="9" max="9" width="25.453125" customWidth="1"/>
  </cols>
  <sheetData>
    <row r="1" spans="1:9" x14ac:dyDescent="0.35">
      <c r="A1" s="2" t="s">
        <v>941</v>
      </c>
    </row>
    <row r="2" spans="1:9" x14ac:dyDescent="0.35">
      <c r="A2" t="s">
        <v>778</v>
      </c>
      <c r="B2" t="s">
        <v>779</v>
      </c>
      <c r="C2" t="s">
        <v>780</v>
      </c>
      <c r="D2" t="s">
        <v>781</v>
      </c>
      <c r="E2" t="s">
        <v>782</v>
      </c>
      <c r="F2" t="s">
        <v>783</v>
      </c>
      <c r="G2" t="s">
        <v>917</v>
      </c>
      <c r="I2" t="s">
        <v>934</v>
      </c>
    </row>
    <row r="3" spans="1:9" x14ac:dyDescent="0.35">
      <c r="A3" s="5" t="s">
        <v>787</v>
      </c>
      <c r="B3" s="18" t="s">
        <v>785</v>
      </c>
      <c r="C3" s="18">
        <v>49.790199999999999</v>
      </c>
      <c r="D3" s="18">
        <v>19</v>
      </c>
      <c r="E3" s="18" t="s">
        <v>786</v>
      </c>
      <c r="F3" s="19">
        <v>2.4E-22</v>
      </c>
      <c r="G3" s="18">
        <f>D3/302</f>
        <v>6.2913907284768214E-2</v>
      </c>
      <c r="I3" s="5" t="s">
        <v>919</v>
      </c>
    </row>
    <row r="4" spans="1:9" x14ac:dyDescent="0.35">
      <c r="A4" s="5" t="s">
        <v>789</v>
      </c>
      <c r="B4" s="18" t="s">
        <v>785</v>
      </c>
      <c r="C4" s="18">
        <v>41.653700000000001</v>
      </c>
      <c r="D4" s="18">
        <v>21</v>
      </c>
      <c r="E4" s="18" t="s">
        <v>786</v>
      </c>
      <c r="F4" s="19">
        <v>8.1000000000000002E-19</v>
      </c>
      <c r="G4" s="18">
        <f t="shared" ref="G4:G37" si="0">D4/302</f>
        <v>6.9536423841059597E-2</v>
      </c>
    </row>
    <row r="5" spans="1:9" x14ac:dyDescent="0.35">
      <c r="A5" s="5" t="s">
        <v>790</v>
      </c>
      <c r="B5" s="18" t="s">
        <v>785</v>
      </c>
      <c r="C5" s="18">
        <v>40.646900000000002</v>
      </c>
      <c r="D5" s="18">
        <v>21</v>
      </c>
      <c r="E5" s="18" t="s">
        <v>786</v>
      </c>
      <c r="F5" s="19">
        <v>2.1999999999999998E-18</v>
      </c>
      <c r="G5" s="18">
        <f t="shared" si="0"/>
        <v>6.9536423841059597E-2</v>
      </c>
    </row>
    <row r="6" spans="1:9" x14ac:dyDescent="0.35">
      <c r="A6" s="5" t="s">
        <v>795</v>
      </c>
      <c r="B6" s="18" t="s">
        <v>785</v>
      </c>
      <c r="C6" s="18">
        <v>37.137099999999997</v>
      </c>
      <c r="D6" s="18">
        <v>12</v>
      </c>
      <c r="E6" s="18" t="s">
        <v>786</v>
      </c>
      <c r="F6" s="19">
        <v>7.3999999999999995E-17</v>
      </c>
      <c r="G6" s="18">
        <f t="shared" si="0"/>
        <v>3.9735099337748346E-2</v>
      </c>
    </row>
    <row r="7" spans="1:9" x14ac:dyDescent="0.35">
      <c r="A7" s="15" t="s">
        <v>798</v>
      </c>
      <c r="B7" s="18" t="s">
        <v>785</v>
      </c>
      <c r="C7" s="18">
        <v>30.741099999999999</v>
      </c>
      <c r="D7" s="18">
        <v>15</v>
      </c>
      <c r="E7" s="18" t="s">
        <v>786</v>
      </c>
      <c r="F7" s="19">
        <v>4.4999999999999998E-14</v>
      </c>
      <c r="G7" s="18">
        <f t="shared" si="0"/>
        <v>4.9668874172185427E-2</v>
      </c>
      <c r="I7" s="15" t="s">
        <v>920</v>
      </c>
    </row>
    <row r="8" spans="1:9" x14ac:dyDescent="0.35">
      <c r="A8" s="5" t="s">
        <v>799</v>
      </c>
      <c r="B8" s="18" t="s">
        <v>785</v>
      </c>
      <c r="C8" s="18">
        <v>30.684999999999999</v>
      </c>
      <c r="D8" s="18">
        <v>11</v>
      </c>
      <c r="E8" s="18" t="s">
        <v>786</v>
      </c>
      <c r="F8" s="19">
        <v>4.7000000000000002E-14</v>
      </c>
      <c r="G8" s="18">
        <f t="shared" si="0"/>
        <v>3.6423841059602648E-2</v>
      </c>
    </row>
    <row r="9" spans="1:9" x14ac:dyDescent="0.35">
      <c r="A9" s="4" t="s">
        <v>800</v>
      </c>
      <c r="B9" s="18" t="s">
        <v>785</v>
      </c>
      <c r="C9" s="18">
        <v>28.979800000000001</v>
      </c>
      <c r="D9" s="18">
        <v>17</v>
      </c>
      <c r="E9" s="18" t="s">
        <v>786</v>
      </c>
      <c r="F9" s="19">
        <v>2.6E-13</v>
      </c>
      <c r="G9" s="18">
        <f t="shared" si="0"/>
        <v>5.6291390728476824E-2</v>
      </c>
      <c r="I9" t="s">
        <v>921</v>
      </c>
    </row>
    <row r="10" spans="1:9" x14ac:dyDescent="0.35">
      <c r="A10" s="13" t="s">
        <v>801</v>
      </c>
      <c r="B10" s="18" t="s">
        <v>785</v>
      </c>
      <c r="C10" s="18">
        <v>28.346800000000002</v>
      </c>
      <c r="D10" s="18">
        <v>17</v>
      </c>
      <c r="E10" s="18" t="s">
        <v>786</v>
      </c>
      <c r="F10" s="19">
        <v>4.9000000000000003E-13</v>
      </c>
      <c r="G10" s="18">
        <f t="shared" si="0"/>
        <v>5.6291390728476824E-2</v>
      </c>
      <c r="I10" s="13" t="s">
        <v>922</v>
      </c>
    </row>
    <row r="11" spans="1:9" x14ac:dyDescent="0.35">
      <c r="A11" s="15" t="s">
        <v>802</v>
      </c>
      <c r="B11" s="18" t="s">
        <v>785</v>
      </c>
      <c r="C11" s="18">
        <v>28.266300000000001</v>
      </c>
      <c r="D11" s="18">
        <v>13</v>
      </c>
      <c r="E11" s="18" t="s">
        <v>786</v>
      </c>
      <c r="F11" s="19">
        <v>5.2999999999999996E-13</v>
      </c>
      <c r="G11" s="18">
        <f t="shared" si="0"/>
        <v>4.3046357615894038E-2</v>
      </c>
    </row>
    <row r="12" spans="1:9" x14ac:dyDescent="0.35">
      <c r="A12" s="7" t="s">
        <v>803</v>
      </c>
      <c r="B12" s="18" t="s">
        <v>785</v>
      </c>
      <c r="C12" s="18">
        <v>28.1571</v>
      </c>
      <c r="D12" s="18">
        <v>14</v>
      </c>
      <c r="E12" s="18" t="s">
        <v>786</v>
      </c>
      <c r="F12" s="19">
        <v>5.9000000000000001E-13</v>
      </c>
      <c r="G12" s="18">
        <f t="shared" si="0"/>
        <v>4.6357615894039736E-2</v>
      </c>
      <c r="I12" s="7" t="s">
        <v>923</v>
      </c>
    </row>
    <row r="13" spans="1:9" x14ac:dyDescent="0.35">
      <c r="A13" s="11" t="s">
        <v>804</v>
      </c>
      <c r="B13" s="18" t="s">
        <v>785</v>
      </c>
      <c r="C13" s="18">
        <v>26.996400000000001</v>
      </c>
      <c r="D13" s="18">
        <v>12</v>
      </c>
      <c r="E13" s="18" t="s">
        <v>786</v>
      </c>
      <c r="F13" s="19">
        <v>1.9E-12</v>
      </c>
      <c r="G13" s="18">
        <f t="shared" si="0"/>
        <v>3.9735099337748346E-2</v>
      </c>
      <c r="I13" s="11" t="s">
        <v>924</v>
      </c>
    </row>
    <row r="14" spans="1:9" x14ac:dyDescent="0.35">
      <c r="A14" s="7" t="s">
        <v>805</v>
      </c>
      <c r="B14" s="18" t="s">
        <v>785</v>
      </c>
      <c r="C14" s="18">
        <v>24.7852</v>
      </c>
      <c r="D14" s="18">
        <v>13</v>
      </c>
      <c r="E14" s="18" t="s">
        <v>786</v>
      </c>
      <c r="F14" s="19">
        <v>1.6999999999999999E-11</v>
      </c>
      <c r="G14" s="18">
        <f t="shared" si="0"/>
        <v>4.3046357615894038E-2</v>
      </c>
    </row>
    <row r="15" spans="1:9" x14ac:dyDescent="0.35">
      <c r="A15" s="12" t="s">
        <v>810</v>
      </c>
      <c r="B15" s="18" t="s">
        <v>785</v>
      </c>
      <c r="C15" s="18">
        <v>22.717400000000001</v>
      </c>
      <c r="D15" s="18">
        <v>13</v>
      </c>
      <c r="E15" s="18" t="s">
        <v>786</v>
      </c>
      <c r="F15" s="19">
        <v>1.4000000000000001E-10</v>
      </c>
      <c r="G15" s="18">
        <f t="shared" si="0"/>
        <v>4.3046357615894038E-2</v>
      </c>
      <c r="I15" s="12" t="s">
        <v>925</v>
      </c>
    </row>
    <row r="16" spans="1:9" x14ac:dyDescent="0.35">
      <c r="A16" s="14" t="s">
        <v>815</v>
      </c>
      <c r="B16" s="18" t="s">
        <v>785</v>
      </c>
      <c r="C16" s="18">
        <v>21.136099999999999</v>
      </c>
      <c r="D16" s="18">
        <v>13</v>
      </c>
      <c r="E16" s="18" t="s">
        <v>786</v>
      </c>
      <c r="F16" s="19">
        <v>6.6E-10</v>
      </c>
      <c r="G16" s="18">
        <f t="shared" si="0"/>
        <v>4.3046357615894038E-2</v>
      </c>
      <c r="I16" s="14" t="s">
        <v>926</v>
      </c>
    </row>
    <row r="17" spans="1:9" x14ac:dyDescent="0.35">
      <c r="A17" s="16" t="s">
        <v>816</v>
      </c>
      <c r="B17" s="18" t="s">
        <v>785</v>
      </c>
      <c r="C17" s="18">
        <v>20.837399999999999</v>
      </c>
      <c r="D17" s="18">
        <v>14</v>
      </c>
      <c r="E17" s="18" t="s">
        <v>786</v>
      </c>
      <c r="F17" s="19">
        <v>8.9000000000000003E-10</v>
      </c>
      <c r="G17" s="18">
        <f t="shared" si="0"/>
        <v>4.6357615894039736E-2</v>
      </c>
      <c r="I17" s="21" t="s">
        <v>927</v>
      </c>
    </row>
    <row r="18" spans="1:9" x14ac:dyDescent="0.35">
      <c r="A18" s="17" t="s">
        <v>817</v>
      </c>
      <c r="B18" s="18" t="s">
        <v>785</v>
      </c>
      <c r="C18" s="18">
        <v>19.8081</v>
      </c>
      <c r="D18" s="18">
        <v>15</v>
      </c>
      <c r="E18" s="18" t="s">
        <v>786</v>
      </c>
      <c r="F18" s="19">
        <v>2.5000000000000001E-9</v>
      </c>
      <c r="G18" s="18">
        <f t="shared" si="0"/>
        <v>4.9668874172185427E-2</v>
      </c>
      <c r="I18" s="17" t="s">
        <v>935</v>
      </c>
    </row>
    <row r="19" spans="1:9" x14ac:dyDescent="0.35">
      <c r="A19" t="s">
        <v>818</v>
      </c>
      <c r="B19" t="s">
        <v>785</v>
      </c>
      <c r="C19">
        <v>19.259599999999999</v>
      </c>
      <c r="D19">
        <v>12</v>
      </c>
      <c r="E19" t="s">
        <v>786</v>
      </c>
      <c r="F19" s="1">
        <v>4.2999999999999996E-9</v>
      </c>
      <c r="G19">
        <f t="shared" si="0"/>
        <v>3.9735099337748346E-2</v>
      </c>
    </row>
    <row r="20" spans="1:9" x14ac:dyDescent="0.35">
      <c r="A20" t="s">
        <v>819</v>
      </c>
      <c r="B20" t="s">
        <v>785</v>
      </c>
      <c r="C20">
        <v>18.465</v>
      </c>
      <c r="D20">
        <v>10</v>
      </c>
      <c r="E20" t="s">
        <v>786</v>
      </c>
      <c r="F20" s="1">
        <v>9.5999999999999999E-9</v>
      </c>
      <c r="G20">
        <f t="shared" si="0"/>
        <v>3.3112582781456956E-2</v>
      </c>
    </row>
    <row r="21" spans="1:9" x14ac:dyDescent="0.35">
      <c r="A21" t="s">
        <v>823</v>
      </c>
      <c r="B21" t="s">
        <v>785</v>
      </c>
      <c r="C21">
        <v>17.55</v>
      </c>
      <c r="D21">
        <v>11</v>
      </c>
      <c r="E21" t="s">
        <v>786</v>
      </c>
      <c r="F21" s="1">
        <v>2.4E-8</v>
      </c>
      <c r="G21">
        <f t="shared" si="0"/>
        <v>3.6423841059602648E-2</v>
      </c>
    </row>
    <row r="22" spans="1:9" x14ac:dyDescent="0.35">
      <c r="A22" t="s">
        <v>828</v>
      </c>
      <c r="B22" t="s">
        <v>785</v>
      </c>
      <c r="C22">
        <v>16.430900000000001</v>
      </c>
      <c r="D22">
        <v>12</v>
      </c>
      <c r="E22" t="s">
        <v>786</v>
      </c>
      <c r="F22" s="1">
        <v>7.3000000000000005E-8</v>
      </c>
      <c r="G22">
        <f t="shared" si="0"/>
        <v>3.9735099337748346E-2</v>
      </c>
    </row>
    <row r="23" spans="1:9" x14ac:dyDescent="0.35">
      <c r="A23" t="s">
        <v>831</v>
      </c>
      <c r="B23" t="s">
        <v>785</v>
      </c>
      <c r="C23">
        <v>15.7475</v>
      </c>
      <c r="D23">
        <v>12</v>
      </c>
      <c r="E23" t="s">
        <v>786</v>
      </c>
      <c r="F23" s="1">
        <v>1.4000000000000001E-7</v>
      </c>
      <c r="G23">
        <f t="shared" si="0"/>
        <v>3.9735099337748346E-2</v>
      </c>
    </row>
    <row r="24" spans="1:9" x14ac:dyDescent="0.35">
      <c r="A24" t="s">
        <v>830</v>
      </c>
      <c r="B24" t="s">
        <v>785</v>
      </c>
      <c r="C24">
        <v>15.770200000000001</v>
      </c>
      <c r="D24">
        <v>11</v>
      </c>
      <c r="E24" t="s">
        <v>786</v>
      </c>
      <c r="F24" s="1">
        <v>1.4000000000000001E-7</v>
      </c>
      <c r="G24">
        <f t="shared" si="0"/>
        <v>3.6423841059602648E-2</v>
      </c>
    </row>
    <row r="25" spans="1:9" x14ac:dyDescent="0.35">
      <c r="A25" t="s">
        <v>832</v>
      </c>
      <c r="B25" t="s">
        <v>785</v>
      </c>
      <c r="C25">
        <v>15.638299999999999</v>
      </c>
      <c r="D25">
        <v>12</v>
      </c>
      <c r="E25" t="s">
        <v>786</v>
      </c>
      <c r="F25" s="1">
        <v>1.6E-7</v>
      </c>
      <c r="G25">
        <f t="shared" si="0"/>
        <v>3.9735099337748346E-2</v>
      </c>
    </row>
    <row r="26" spans="1:9" x14ac:dyDescent="0.35">
      <c r="A26" t="s">
        <v>833</v>
      </c>
      <c r="B26" t="s">
        <v>785</v>
      </c>
      <c r="C26">
        <v>15.5572</v>
      </c>
      <c r="D26">
        <v>12</v>
      </c>
      <c r="E26" t="s">
        <v>786</v>
      </c>
      <c r="F26" s="1">
        <v>1.8E-7</v>
      </c>
      <c r="G26">
        <f t="shared" si="0"/>
        <v>3.9735099337748346E-2</v>
      </c>
    </row>
    <row r="27" spans="1:9" x14ac:dyDescent="0.35">
      <c r="A27" t="s">
        <v>841</v>
      </c>
      <c r="B27" t="s">
        <v>785</v>
      </c>
      <c r="C27">
        <v>13.625999999999999</v>
      </c>
      <c r="D27">
        <v>10</v>
      </c>
      <c r="E27" t="s">
        <v>786</v>
      </c>
      <c r="F27" s="1">
        <v>1.1999999999999999E-6</v>
      </c>
      <c r="G27">
        <f t="shared" si="0"/>
        <v>3.3112582781456956E-2</v>
      </c>
    </row>
    <row r="28" spans="1:9" x14ac:dyDescent="0.35">
      <c r="A28" t="s">
        <v>843</v>
      </c>
      <c r="B28" t="s">
        <v>785</v>
      </c>
      <c r="C28">
        <v>13.3186</v>
      </c>
      <c r="D28">
        <v>10</v>
      </c>
      <c r="E28" t="s">
        <v>786</v>
      </c>
      <c r="F28" s="1">
        <v>1.5999999999999999E-6</v>
      </c>
      <c r="G28">
        <f t="shared" si="0"/>
        <v>3.3112582781456956E-2</v>
      </c>
    </row>
    <row r="29" spans="1:9" x14ac:dyDescent="0.35">
      <c r="A29" t="s">
        <v>845</v>
      </c>
      <c r="B29" t="s">
        <v>785</v>
      </c>
      <c r="C29">
        <v>13.216100000000001</v>
      </c>
      <c r="D29">
        <v>11</v>
      </c>
      <c r="E29" t="s">
        <v>786</v>
      </c>
      <c r="F29" s="1">
        <v>1.7999999999999999E-6</v>
      </c>
      <c r="G29">
        <f t="shared" si="0"/>
        <v>3.6423841059602648E-2</v>
      </c>
    </row>
    <row r="30" spans="1:9" x14ac:dyDescent="0.35">
      <c r="A30" t="s">
        <v>846</v>
      </c>
      <c r="B30" t="s">
        <v>785</v>
      </c>
      <c r="C30">
        <v>12.894500000000001</v>
      </c>
      <c r="D30">
        <v>11</v>
      </c>
      <c r="E30" t="s">
        <v>786</v>
      </c>
      <c r="F30" s="1">
        <v>2.5000000000000002E-6</v>
      </c>
      <c r="G30">
        <f t="shared" si="0"/>
        <v>3.6423841059602648E-2</v>
      </c>
    </row>
    <row r="31" spans="1:9" x14ac:dyDescent="0.35">
      <c r="A31" t="s">
        <v>850</v>
      </c>
      <c r="B31" t="s">
        <v>785</v>
      </c>
      <c r="C31">
        <v>12.246600000000001</v>
      </c>
      <c r="D31">
        <v>10</v>
      </c>
      <c r="E31" t="s">
        <v>786</v>
      </c>
      <c r="F31" s="1">
        <v>4.7999999999999998E-6</v>
      </c>
      <c r="G31">
        <f t="shared" si="0"/>
        <v>3.3112582781456956E-2</v>
      </c>
    </row>
    <row r="32" spans="1:9" x14ac:dyDescent="0.35">
      <c r="A32" t="s">
        <v>851</v>
      </c>
      <c r="B32" t="s">
        <v>785</v>
      </c>
      <c r="C32">
        <v>11.9434</v>
      </c>
      <c r="D32">
        <v>10</v>
      </c>
      <c r="E32" t="s">
        <v>786</v>
      </c>
      <c r="F32" s="1">
        <v>6.4999999999999996E-6</v>
      </c>
      <c r="G32">
        <f t="shared" si="0"/>
        <v>3.3112582781456956E-2</v>
      </c>
    </row>
    <row r="33" spans="1:7" x14ac:dyDescent="0.35">
      <c r="A33" t="s">
        <v>855</v>
      </c>
      <c r="B33" t="s">
        <v>785</v>
      </c>
      <c r="C33">
        <v>11.3812</v>
      </c>
      <c r="D33">
        <v>11</v>
      </c>
      <c r="E33" t="s">
        <v>786</v>
      </c>
      <c r="F33" s="1">
        <v>1.1E-5</v>
      </c>
      <c r="G33">
        <f t="shared" si="0"/>
        <v>3.6423841059602648E-2</v>
      </c>
    </row>
    <row r="34" spans="1:7" x14ac:dyDescent="0.35">
      <c r="A34" t="s">
        <v>854</v>
      </c>
      <c r="B34" t="s">
        <v>785</v>
      </c>
      <c r="C34">
        <v>11.456</v>
      </c>
      <c r="D34">
        <v>11</v>
      </c>
      <c r="E34" t="s">
        <v>786</v>
      </c>
      <c r="F34" s="1">
        <v>1.1E-5</v>
      </c>
      <c r="G34">
        <f t="shared" si="0"/>
        <v>3.6423841059602648E-2</v>
      </c>
    </row>
    <row r="35" spans="1:7" x14ac:dyDescent="0.35">
      <c r="A35" t="s">
        <v>861</v>
      </c>
      <c r="B35" t="s">
        <v>785</v>
      </c>
      <c r="C35">
        <v>10.6678</v>
      </c>
      <c r="D35">
        <v>10</v>
      </c>
      <c r="E35" t="s">
        <v>786</v>
      </c>
      <c r="F35" s="1">
        <v>2.3E-5</v>
      </c>
      <c r="G35">
        <f t="shared" si="0"/>
        <v>3.3112582781456956E-2</v>
      </c>
    </row>
    <row r="36" spans="1:7" x14ac:dyDescent="0.35">
      <c r="A36" t="s">
        <v>864</v>
      </c>
      <c r="B36" t="s">
        <v>785</v>
      </c>
      <c r="C36">
        <v>9.9236400000000007</v>
      </c>
      <c r="D36">
        <v>10</v>
      </c>
      <c r="E36" t="s">
        <v>786</v>
      </c>
      <c r="F36" s="1">
        <v>4.8999999999999998E-5</v>
      </c>
      <c r="G36">
        <f t="shared" si="0"/>
        <v>3.3112582781456956E-2</v>
      </c>
    </row>
    <row r="37" spans="1:7" x14ac:dyDescent="0.35">
      <c r="A37" t="s">
        <v>867</v>
      </c>
      <c r="B37" t="s">
        <v>785</v>
      </c>
      <c r="C37">
        <v>9.7874099999999995</v>
      </c>
      <c r="D37">
        <v>10</v>
      </c>
      <c r="E37" t="s">
        <v>786</v>
      </c>
      <c r="F37" s="1">
        <v>5.5999999999999999E-5</v>
      </c>
      <c r="G37">
        <f t="shared" si="0"/>
        <v>3.3112582781456956E-2</v>
      </c>
    </row>
    <row r="38" spans="1:7" x14ac:dyDescent="0.35">
      <c r="F38" s="1"/>
    </row>
    <row r="39" spans="1:7" x14ac:dyDescent="0.35">
      <c r="F39" s="1"/>
    </row>
    <row r="40" spans="1:7" x14ac:dyDescent="0.35">
      <c r="F40" s="1"/>
    </row>
    <row r="41" spans="1:7" x14ac:dyDescent="0.35">
      <c r="F41" s="1"/>
    </row>
    <row r="42" spans="1:7" x14ac:dyDescent="0.35">
      <c r="F42" s="1"/>
    </row>
    <row r="43" spans="1:7" x14ac:dyDescent="0.35">
      <c r="F43" s="1"/>
    </row>
    <row r="44" spans="1:7" x14ac:dyDescent="0.35">
      <c r="F44" s="1"/>
    </row>
    <row r="45" spans="1:7" x14ac:dyDescent="0.35">
      <c r="F45" s="1"/>
    </row>
    <row r="46" spans="1:7" x14ac:dyDescent="0.35">
      <c r="F46" s="1"/>
    </row>
    <row r="47" spans="1:7" x14ac:dyDescent="0.35">
      <c r="F47" s="1"/>
    </row>
    <row r="48" spans="1:7" x14ac:dyDescent="0.35">
      <c r="F48" s="1"/>
    </row>
    <row r="49" spans="6:6" x14ac:dyDescent="0.35">
      <c r="F49" s="1"/>
    </row>
    <row r="50" spans="6:6" x14ac:dyDescent="0.35">
      <c r="F50" s="1"/>
    </row>
    <row r="51" spans="6:6" x14ac:dyDescent="0.35">
      <c r="F51" s="1"/>
    </row>
    <row r="52" spans="6:6" x14ac:dyDescent="0.35">
      <c r="F52" s="1"/>
    </row>
    <row r="53" spans="6:6" x14ac:dyDescent="0.35">
      <c r="F53" s="1"/>
    </row>
    <row r="54" spans="6:6" x14ac:dyDescent="0.35">
      <c r="F54" s="1"/>
    </row>
    <row r="55" spans="6:6" x14ac:dyDescent="0.35">
      <c r="F55" s="1"/>
    </row>
    <row r="56" spans="6:6" x14ac:dyDescent="0.35">
      <c r="F56" s="1"/>
    </row>
    <row r="57" spans="6:6" x14ac:dyDescent="0.35">
      <c r="F57" s="1"/>
    </row>
    <row r="58" spans="6:6" x14ac:dyDescent="0.35">
      <c r="F58" s="1"/>
    </row>
    <row r="59" spans="6:6" x14ac:dyDescent="0.35">
      <c r="F59" s="1"/>
    </row>
    <row r="60" spans="6:6" x14ac:dyDescent="0.35">
      <c r="F60" s="1"/>
    </row>
    <row r="61" spans="6:6" x14ac:dyDescent="0.35">
      <c r="F61" s="1"/>
    </row>
    <row r="62" spans="6:6" x14ac:dyDescent="0.35">
      <c r="F62" s="1"/>
    </row>
    <row r="63" spans="6:6" x14ac:dyDescent="0.35">
      <c r="F63" s="1"/>
    </row>
    <row r="64" spans="6:6" x14ac:dyDescent="0.35">
      <c r="F64" s="1"/>
    </row>
    <row r="65" spans="6:6" x14ac:dyDescent="0.35">
      <c r="F65" s="1"/>
    </row>
    <row r="66" spans="6:6" x14ac:dyDescent="0.35">
      <c r="F66" s="1"/>
    </row>
    <row r="67" spans="6:6" x14ac:dyDescent="0.35">
      <c r="F67" s="1"/>
    </row>
    <row r="68" spans="6:6" x14ac:dyDescent="0.35">
      <c r="F68" s="1"/>
    </row>
    <row r="69" spans="6:6" x14ac:dyDescent="0.35">
      <c r="F69" s="1"/>
    </row>
    <row r="70" spans="6:6" x14ac:dyDescent="0.35">
      <c r="F70" s="1"/>
    </row>
    <row r="71" spans="6:6" x14ac:dyDescent="0.35">
      <c r="F71" s="1"/>
    </row>
    <row r="72" spans="6:6" x14ac:dyDescent="0.35">
      <c r="F72" s="1"/>
    </row>
    <row r="73" spans="6:6" x14ac:dyDescent="0.35">
      <c r="F73" s="1"/>
    </row>
    <row r="74" spans="6:6" x14ac:dyDescent="0.35">
      <c r="F74" s="1"/>
    </row>
    <row r="75" spans="6:6" x14ac:dyDescent="0.35">
      <c r="F75" s="1"/>
    </row>
    <row r="76" spans="6:6" x14ac:dyDescent="0.35">
      <c r="F76" s="1"/>
    </row>
    <row r="77" spans="6:6" x14ac:dyDescent="0.35">
      <c r="F7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59478-BD3B-46D1-9457-7013EAAA9359}">
  <dimension ref="A1:J53"/>
  <sheetViews>
    <sheetView tabSelected="1" workbookViewId="0"/>
  </sheetViews>
  <sheetFormatPr defaultRowHeight="14.5" x14ac:dyDescent="0.35"/>
  <cols>
    <col min="2" max="2" width="24.54296875" customWidth="1"/>
    <col min="5" max="5" width="13.7265625" customWidth="1"/>
    <col min="10" max="10" width="22.81640625" bestFit="1" customWidth="1"/>
  </cols>
  <sheetData>
    <row r="1" spans="1:10" x14ac:dyDescent="0.35">
      <c r="A1" s="2" t="s">
        <v>942</v>
      </c>
    </row>
    <row r="2" spans="1:10" x14ac:dyDescent="0.35">
      <c r="A2" t="s">
        <v>778</v>
      </c>
      <c r="B2" t="s">
        <v>779</v>
      </c>
      <c r="C2" t="s">
        <v>779</v>
      </c>
      <c r="D2" t="s">
        <v>780</v>
      </c>
      <c r="E2" t="s">
        <v>781</v>
      </c>
      <c r="F2" t="s">
        <v>782</v>
      </c>
      <c r="G2" t="s">
        <v>783</v>
      </c>
      <c r="H2" t="s">
        <v>917</v>
      </c>
      <c r="J2" t="s">
        <v>934</v>
      </c>
    </row>
    <row r="3" spans="1:10" x14ac:dyDescent="0.35">
      <c r="A3" s="7" t="s">
        <v>856</v>
      </c>
      <c r="B3" s="7"/>
      <c r="C3" s="18" t="s">
        <v>785</v>
      </c>
      <c r="D3" s="18">
        <v>38.440300000000001</v>
      </c>
      <c r="E3" s="18">
        <v>13</v>
      </c>
      <c r="F3" s="18" t="s">
        <v>786</v>
      </c>
      <c r="G3" s="19">
        <v>2.0000000000000001E-17</v>
      </c>
      <c r="H3" s="18">
        <f>E3/339</f>
        <v>3.8348082595870206E-2</v>
      </c>
      <c r="J3" s="7" t="s">
        <v>943</v>
      </c>
    </row>
    <row r="4" spans="1:10" x14ac:dyDescent="0.35">
      <c r="A4" s="7" t="s">
        <v>852</v>
      </c>
      <c r="B4" s="7"/>
      <c r="C4" s="18" t="s">
        <v>785</v>
      </c>
      <c r="D4" s="18">
        <v>35.913400000000003</v>
      </c>
      <c r="E4" s="18">
        <v>12</v>
      </c>
      <c r="F4" s="18" t="s">
        <v>786</v>
      </c>
      <c r="G4" s="19">
        <v>2.5000000000000002E-16</v>
      </c>
      <c r="H4" s="18">
        <f t="shared" ref="H4:H53" si="0">E4/339</f>
        <v>3.5398230088495575E-2</v>
      </c>
    </row>
    <row r="5" spans="1:10" x14ac:dyDescent="0.35">
      <c r="A5" s="4" t="s">
        <v>891</v>
      </c>
      <c r="B5" s="4"/>
      <c r="C5" s="18" t="s">
        <v>785</v>
      </c>
      <c r="D5" s="18">
        <v>31.587900000000001</v>
      </c>
      <c r="E5" s="18">
        <v>20</v>
      </c>
      <c r="F5" s="18" t="s">
        <v>786</v>
      </c>
      <c r="G5" s="19">
        <v>1.9000000000000001E-14</v>
      </c>
      <c r="H5" s="18">
        <f t="shared" si="0"/>
        <v>5.8997050147492625E-2</v>
      </c>
      <c r="J5" s="4" t="s">
        <v>918</v>
      </c>
    </row>
    <row r="6" spans="1:10" x14ac:dyDescent="0.35">
      <c r="A6" s="7" t="s">
        <v>884</v>
      </c>
      <c r="B6" s="7"/>
      <c r="C6" s="18" t="s">
        <v>785</v>
      </c>
      <c r="D6" s="18">
        <v>30.952500000000001</v>
      </c>
      <c r="E6" s="18">
        <v>14</v>
      </c>
      <c r="F6" s="18" t="s">
        <v>786</v>
      </c>
      <c r="G6" s="19">
        <v>3.5999999999999998E-14</v>
      </c>
      <c r="H6" s="18">
        <f t="shared" si="0"/>
        <v>4.1297935103244837E-2</v>
      </c>
    </row>
    <row r="7" spans="1:10" x14ac:dyDescent="0.35">
      <c r="A7" s="9" t="s">
        <v>898</v>
      </c>
      <c r="B7" s="9"/>
      <c r="C7" s="18" t="s">
        <v>785</v>
      </c>
      <c r="D7" s="18">
        <v>28.689599999999999</v>
      </c>
      <c r="E7" s="18">
        <v>11</v>
      </c>
      <c r="F7" s="18" t="s">
        <v>786</v>
      </c>
      <c r="G7" s="19">
        <v>3.5000000000000002E-13</v>
      </c>
      <c r="H7" s="18">
        <f t="shared" si="0"/>
        <v>3.2448377581120944E-2</v>
      </c>
      <c r="J7" s="20" t="s">
        <v>928</v>
      </c>
    </row>
    <row r="8" spans="1:10" x14ac:dyDescent="0.35">
      <c r="A8" s="9" t="s">
        <v>881</v>
      </c>
      <c r="B8" s="9"/>
      <c r="C8" s="18" t="s">
        <v>785</v>
      </c>
      <c r="D8" s="18">
        <v>28.655899999999999</v>
      </c>
      <c r="E8" s="18">
        <v>16</v>
      </c>
      <c r="F8" s="18" t="s">
        <v>786</v>
      </c>
      <c r="G8" s="19">
        <v>3.5999999999999998E-13</v>
      </c>
      <c r="H8" s="18">
        <f t="shared" si="0"/>
        <v>4.71976401179941E-2</v>
      </c>
    </row>
    <row r="9" spans="1:10" x14ac:dyDescent="0.35">
      <c r="A9" s="8" t="s">
        <v>903</v>
      </c>
      <c r="B9" s="8"/>
      <c r="C9" s="18" t="s">
        <v>785</v>
      </c>
      <c r="D9" s="18">
        <v>28.291799999999999</v>
      </c>
      <c r="E9" s="18">
        <v>11</v>
      </c>
      <c r="F9" s="18" t="s">
        <v>786</v>
      </c>
      <c r="G9" s="19">
        <v>5.2000000000000001E-13</v>
      </c>
      <c r="H9" s="18">
        <f t="shared" si="0"/>
        <v>3.2448377581120944E-2</v>
      </c>
      <c r="J9" s="8" t="s">
        <v>944</v>
      </c>
    </row>
    <row r="10" spans="1:10" x14ac:dyDescent="0.35">
      <c r="A10" s="8" t="s">
        <v>904</v>
      </c>
      <c r="B10" s="8"/>
      <c r="C10" s="18" t="s">
        <v>785</v>
      </c>
      <c r="D10" s="18">
        <v>27.9087</v>
      </c>
      <c r="E10" s="18">
        <v>11</v>
      </c>
      <c r="F10" s="18" t="s">
        <v>786</v>
      </c>
      <c r="G10" s="19">
        <v>7.5999999999999999E-13</v>
      </c>
      <c r="H10" s="18">
        <f t="shared" si="0"/>
        <v>3.2448377581120944E-2</v>
      </c>
    </row>
    <row r="11" spans="1:10" x14ac:dyDescent="0.35">
      <c r="A11" s="6" t="s">
        <v>909</v>
      </c>
      <c r="B11" s="6"/>
      <c r="C11" s="18" t="s">
        <v>785</v>
      </c>
      <c r="D11" s="18">
        <v>27.589099999999998</v>
      </c>
      <c r="E11" s="18">
        <v>18</v>
      </c>
      <c r="F11" s="18" t="s">
        <v>786</v>
      </c>
      <c r="G11" s="19">
        <v>9.9999999999999998E-13</v>
      </c>
      <c r="H11" s="18">
        <f t="shared" si="0"/>
        <v>5.3097345132743362E-2</v>
      </c>
      <c r="J11" s="6" t="s">
        <v>933</v>
      </c>
    </row>
    <row r="12" spans="1:10" x14ac:dyDescent="0.35">
      <c r="A12" s="8" t="s">
        <v>905</v>
      </c>
      <c r="B12" s="8"/>
      <c r="C12" s="18" t="s">
        <v>785</v>
      </c>
      <c r="D12" s="18">
        <v>27.4191</v>
      </c>
      <c r="E12" s="18">
        <v>11</v>
      </c>
      <c r="F12" s="18" t="s">
        <v>786</v>
      </c>
      <c r="G12" s="19">
        <v>1.1999999999999999E-12</v>
      </c>
      <c r="H12" s="18">
        <f t="shared" si="0"/>
        <v>3.2448377581120944E-2</v>
      </c>
    </row>
    <row r="13" spans="1:10" x14ac:dyDescent="0.35">
      <c r="A13" s="8" t="s">
        <v>906</v>
      </c>
      <c r="B13" s="8"/>
      <c r="C13" s="18" t="s">
        <v>785</v>
      </c>
      <c r="D13" s="18">
        <v>26.077200000000001</v>
      </c>
      <c r="E13" s="18">
        <v>11</v>
      </c>
      <c r="F13" s="18" t="s">
        <v>786</v>
      </c>
      <c r="G13" s="19">
        <v>4.6999999999999998E-12</v>
      </c>
      <c r="H13" s="18">
        <f t="shared" si="0"/>
        <v>3.2448377581120944E-2</v>
      </c>
    </row>
    <row r="14" spans="1:10" x14ac:dyDescent="0.35">
      <c r="A14" s="8" t="s">
        <v>897</v>
      </c>
      <c r="B14" s="8"/>
      <c r="C14" s="18" t="s">
        <v>785</v>
      </c>
      <c r="D14" s="18">
        <v>25.204799999999999</v>
      </c>
      <c r="E14" s="18">
        <v>13</v>
      </c>
      <c r="F14" s="18" t="s">
        <v>786</v>
      </c>
      <c r="G14" s="19">
        <v>1.1000000000000001E-11</v>
      </c>
      <c r="H14" s="18">
        <f t="shared" si="0"/>
        <v>3.8348082595870206E-2</v>
      </c>
    </row>
    <row r="15" spans="1:10" x14ac:dyDescent="0.35">
      <c r="A15" s="10" t="s">
        <v>863</v>
      </c>
      <c r="B15" s="10"/>
      <c r="C15" s="18" t="s">
        <v>785</v>
      </c>
      <c r="D15" s="18">
        <v>23.3687</v>
      </c>
      <c r="E15" s="18">
        <v>13</v>
      </c>
      <c r="F15" s="18" t="s">
        <v>786</v>
      </c>
      <c r="G15" s="19">
        <v>7.1E-11</v>
      </c>
      <c r="H15" s="18">
        <f t="shared" si="0"/>
        <v>3.8348082595870206E-2</v>
      </c>
      <c r="J15" s="10" t="s">
        <v>929</v>
      </c>
    </row>
    <row r="16" spans="1:10" x14ac:dyDescent="0.35">
      <c r="A16" s="6" t="s">
        <v>908</v>
      </c>
      <c r="B16" s="6"/>
      <c r="C16" s="18" t="s">
        <v>785</v>
      </c>
      <c r="D16" s="18">
        <v>22.140999999999998</v>
      </c>
      <c r="E16" s="18">
        <v>11</v>
      </c>
      <c r="F16" s="18" t="s">
        <v>786</v>
      </c>
      <c r="G16" s="19">
        <v>2.4E-10</v>
      </c>
      <c r="H16" s="18">
        <f t="shared" si="0"/>
        <v>3.2448377581120944E-2</v>
      </c>
    </row>
    <row r="17" spans="1:10" x14ac:dyDescent="0.35">
      <c r="A17" s="11" t="s">
        <v>911</v>
      </c>
      <c r="B17" s="11"/>
      <c r="C17" s="18" t="s">
        <v>785</v>
      </c>
      <c r="D17" s="18">
        <v>22.027999999999999</v>
      </c>
      <c r="E17" s="18">
        <v>14</v>
      </c>
      <c r="F17" s="18" t="s">
        <v>786</v>
      </c>
      <c r="G17" s="19">
        <v>2.7E-10</v>
      </c>
      <c r="H17" s="18">
        <f t="shared" si="0"/>
        <v>4.1297935103244837E-2</v>
      </c>
      <c r="J17" s="11" t="s">
        <v>945</v>
      </c>
    </row>
    <row r="18" spans="1:10" x14ac:dyDescent="0.35">
      <c r="A18" s="12" t="s">
        <v>901</v>
      </c>
      <c r="B18" s="12"/>
      <c r="C18" s="18" t="s">
        <v>785</v>
      </c>
      <c r="D18" s="18">
        <v>22.027999999999999</v>
      </c>
      <c r="E18" s="18">
        <v>14</v>
      </c>
      <c r="F18" s="18" t="s">
        <v>786</v>
      </c>
      <c r="G18" s="19">
        <v>2.7E-10</v>
      </c>
      <c r="H18" s="18">
        <f t="shared" si="0"/>
        <v>4.1297935103244837E-2</v>
      </c>
      <c r="J18" s="12" t="s">
        <v>930</v>
      </c>
    </row>
    <row r="19" spans="1:10" x14ac:dyDescent="0.35">
      <c r="A19" s="8" t="s">
        <v>886</v>
      </c>
      <c r="B19" s="8"/>
      <c r="C19" s="18" t="s">
        <v>785</v>
      </c>
      <c r="D19" s="18">
        <v>21.6111</v>
      </c>
      <c r="E19" s="18">
        <v>15</v>
      </c>
      <c r="F19" s="18" t="s">
        <v>786</v>
      </c>
      <c r="G19" s="19">
        <v>4.0999999999999998E-10</v>
      </c>
      <c r="H19" s="18">
        <f t="shared" si="0"/>
        <v>4.4247787610619468E-2</v>
      </c>
    </row>
    <row r="20" spans="1:10" x14ac:dyDescent="0.35">
      <c r="A20" s="8" t="s">
        <v>896</v>
      </c>
      <c r="B20" s="8"/>
      <c r="C20" s="18" t="s">
        <v>785</v>
      </c>
      <c r="D20" s="18">
        <v>21.2563</v>
      </c>
      <c r="E20" s="18">
        <v>16</v>
      </c>
      <c r="F20" s="18" t="s">
        <v>786</v>
      </c>
      <c r="G20" s="19">
        <v>5.9000000000000003E-10</v>
      </c>
      <c r="H20" s="18">
        <f t="shared" si="0"/>
        <v>4.71976401179941E-2</v>
      </c>
    </row>
    <row r="21" spans="1:10" x14ac:dyDescent="0.35">
      <c r="A21" s="13" t="s">
        <v>870</v>
      </c>
      <c r="B21" s="13"/>
      <c r="C21" s="18" t="s">
        <v>785</v>
      </c>
      <c r="D21" s="18">
        <v>20.224399999999999</v>
      </c>
      <c r="E21" s="18">
        <v>11</v>
      </c>
      <c r="F21" s="18" t="s">
        <v>786</v>
      </c>
      <c r="G21" s="19">
        <v>1.6000000000000001E-9</v>
      </c>
      <c r="H21" s="18">
        <f t="shared" si="0"/>
        <v>3.2448377581120944E-2</v>
      </c>
      <c r="J21" s="13" t="s">
        <v>931</v>
      </c>
    </row>
    <row r="22" spans="1:10" x14ac:dyDescent="0.35">
      <c r="A22" s="14" t="s">
        <v>907</v>
      </c>
      <c r="B22" s="14"/>
      <c r="C22" s="18" t="s">
        <v>785</v>
      </c>
      <c r="D22" s="18">
        <v>19.585100000000001</v>
      </c>
      <c r="E22" s="18">
        <v>10</v>
      </c>
      <c r="F22" s="18" t="s">
        <v>786</v>
      </c>
      <c r="G22" s="19">
        <v>3.1E-9</v>
      </c>
      <c r="H22" s="18">
        <f t="shared" si="0"/>
        <v>2.9498525073746312E-2</v>
      </c>
      <c r="J22" s="14" t="s">
        <v>932</v>
      </c>
    </row>
    <row r="23" spans="1:10" x14ac:dyDescent="0.35">
      <c r="A23" t="s">
        <v>882</v>
      </c>
      <c r="C23" t="s">
        <v>785</v>
      </c>
      <c r="D23">
        <v>19.348299999999998</v>
      </c>
      <c r="E23">
        <v>14</v>
      </c>
      <c r="F23" t="s">
        <v>786</v>
      </c>
      <c r="G23" s="1">
        <v>4.0000000000000002E-9</v>
      </c>
      <c r="H23">
        <f t="shared" si="0"/>
        <v>4.1297935103244837E-2</v>
      </c>
    </row>
    <row r="24" spans="1:10" x14ac:dyDescent="0.35">
      <c r="A24" t="s">
        <v>895</v>
      </c>
      <c r="C24" t="s">
        <v>785</v>
      </c>
      <c r="D24">
        <v>19.200600000000001</v>
      </c>
      <c r="E24">
        <v>10</v>
      </c>
      <c r="F24" t="s">
        <v>786</v>
      </c>
      <c r="G24" s="1">
        <v>4.5999999999999998E-9</v>
      </c>
      <c r="H24">
        <f t="shared" si="0"/>
        <v>2.9498525073746312E-2</v>
      </c>
    </row>
    <row r="25" spans="1:10" x14ac:dyDescent="0.35">
      <c r="A25" t="s">
        <v>875</v>
      </c>
      <c r="C25" t="s">
        <v>785</v>
      </c>
      <c r="D25">
        <v>18.977599999999999</v>
      </c>
      <c r="E25">
        <v>11</v>
      </c>
      <c r="F25" t="s">
        <v>786</v>
      </c>
      <c r="G25" s="1">
        <v>5.6999999999999998E-9</v>
      </c>
      <c r="H25">
        <f t="shared" si="0"/>
        <v>3.2448377581120944E-2</v>
      </c>
    </row>
    <row r="26" spans="1:10" x14ac:dyDescent="0.35">
      <c r="A26" t="s">
        <v>869</v>
      </c>
      <c r="C26" t="s">
        <v>785</v>
      </c>
      <c r="D26">
        <v>18.307300000000001</v>
      </c>
      <c r="E26">
        <v>10</v>
      </c>
      <c r="F26" t="s">
        <v>786</v>
      </c>
      <c r="G26" s="1">
        <v>1.0999999999999999E-8</v>
      </c>
      <c r="H26">
        <f t="shared" si="0"/>
        <v>2.9498525073746312E-2</v>
      </c>
    </row>
    <row r="27" spans="1:10" x14ac:dyDescent="0.35">
      <c r="A27" t="s">
        <v>910</v>
      </c>
      <c r="C27" t="s">
        <v>785</v>
      </c>
      <c r="D27">
        <v>17.920000000000002</v>
      </c>
      <c r="E27">
        <v>10</v>
      </c>
      <c r="F27" t="s">
        <v>786</v>
      </c>
      <c r="G27" s="1">
        <v>1.6000000000000001E-8</v>
      </c>
      <c r="H27">
        <f t="shared" si="0"/>
        <v>2.9498525073746312E-2</v>
      </c>
    </row>
    <row r="28" spans="1:10" x14ac:dyDescent="0.35">
      <c r="A28" t="s">
        <v>878</v>
      </c>
      <c r="C28" t="s">
        <v>785</v>
      </c>
      <c r="D28">
        <v>17.886500000000002</v>
      </c>
      <c r="E28">
        <v>13</v>
      </c>
      <c r="F28" t="s">
        <v>786</v>
      </c>
      <c r="G28" s="1">
        <v>1.7E-8</v>
      </c>
      <c r="H28">
        <f t="shared" si="0"/>
        <v>3.8348082595870206E-2</v>
      </c>
    </row>
    <row r="29" spans="1:10" x14ac:dyDescent="0.35">
      <c r="A29" t="s">
        <v>871</v>
      </c>
      <c r="C29" t="s">
        <v>785</v>
      </c>
      <c r="D29">
        <v>17.294</v>
      </c>
      <c r="E29">
        <v>10</v>
      </c>
      <c r="F29" t="s">
        <v>786</v>
      </c>
      <c r="G29" s="1">
        <v>3.1E-8</v>
      </c>
      <c r="H29">
        <f t="shared" si="0"/>
        <v>2.9498525073746312E-2</v>
      </c>
    </row>
    <row r="30" spans="1:10" x14ac:dyDescent="0.35">
      <c r="A30" t="s">
        <v>900</v>
      </c>
      <c r="C30" t="s">
        <v>785</v>
      </c>
      <c r="D30">
        <v>17.2286</v>
      </c>
      <c r="E30">
        <v>13</v>
      </c>
      <c r="F30" t="s">
        <v>786</v>
      </c>
      <c r="G30" s="1">
        <v>3.2999999999999998E-8</v>
      </c>
      <c r="H30">
        <f t="shared" si="0"/>
        <v>3.8348082595870206E-2</v>
      </c>
    </row>
    <row r="31" spans="1:10" x14ac:dyDescent="0.35">
      <c r="A31" t="s">
        <v>877</v>
      </c>
      <c r="C31" t="s">
        <v>785</v>
      </c>
      <c r="D31">
        <v>17.099499999999999</v>
      </c>
      <c r="E31">
        <v>11</v>
      </c>
      <c r="F31" t="s">
        <v>786</v>
      </c>
      <c r="G31" s="1">
        <v>3.7E-8</v>
      </c>
      <c r="H31">
        <f t="shared" si="0"/>
        <v>3.2448377581120944E-2</v>
      </c>
    </row>
    <row r="32" spans="1:10" x14ac:dyDescent="0.35">
      <c r="A32" t="s">
        <v>887</v>
      </c>
      <c r="C32" t="s">
        <v>785</v>
      </c>
      <c r="D32">
        <v>16.822700000000001</v>
      </c>
      <c r="E32">
        <v>13</v>
      </c>
      <c r="F32" t="s">
        <v>786</v>
      </c>
      <c r="G32" s="1">
        <v>4.9000000000000002E-8</v>
      </c>
      <c r="H32">
        <f t="shared" si="0"/>
        <v>3.8348082595870206E-2</v>
      </c>
    </row>
    <row r="33" spans="1:8" x14ac:dyDescent="0.35">
      <c r="A33" t="s">
        <v>893</v>
      </c>
      <c r="C33" t="s">
        <v>785</v>
      </c>
      <c r="D33">
        <v>16.664100000000001</v>
      </c>
      <c r="E33">
        <v>10</v>
      </c>
      <c r="F33" t="s">
        <v>786</v>
      </c>
      <c r="G33" s="1">
        <v>5.8000000000000003E-8</v>
      </c>
      <c r="H33">
        <f t="shared" si="0"/>
        <v>2.9498525073746312E-2</v>
      </c>
    </row>
    <row r="34" spans="1:8" x14ac:dyDescent="0.35">
      <c r="A34" t="s">
        <v>866</v>
      </c>
      <c r="C34" t="s">
        <v>785</v>
      </c>
      <c r="D34">
        <v>15.6952</v>
      </c>
      <c r="E34">
        <v>10</v>
      </c>
      <c r="F34" t="s">
        <v>786</v>
      </c>
      <c r="G34" s="1">
        <v>1.4999999999999999E-7</v>
      </c>
      <c r="H34">
        <f t="shared" si="0"/>
        <v>2.9498525073746312E-2</v>
      </c>
    </row>
    <row r="35" spans="1:8" x14ac:dyDescent="0.35">
      <c r="A35" t="s">
        <v>889</v>
      </c>
      <c r="C35" t="s">
        <v>785</v>
      </c>
      <c r="D35">
        <v>15.5444</v>
      </c>
      <c r="E35">
        <v>11</v>
      </c>
      <c r="F35" t="s">
        <v>786</v>
      </c>
      <c r="G35" s="1">
        <v>1.8E-7</v>
      </c>
      <c r="H35">
        <f t="shared" si="0"/>
        <v>3.2448377581120944E-2</v>
      </c>
    </row>
    <row r="36" spans="1:8" x14ac:dyDescent="0.35">
      <c r="A36" t="s">
        <v>885</v>
      </c>
      <c r="C36" t="s">
        <v>785</v>
      </c>
      <c r="D36">
        <v>15.417999999999999</v>
      </c>
      <c r="E36">
        <v>12</v>
      </c>
      <c r="F36" t="s">
        <v>786</v>
      </c>
      <c r="G36" s="1">
        <v>1.9999999999999999E-7</v>
      </c>
      <c r="H36">
        <f t="shared" si="0"/>
        <v>3.5398230088495575E-2</v>
      </c>
    </row>
    <row r="37" spans="1:8" x14ac:dyDescent="0.35">
      <c r="A37" t="s">
        <v>880</v>
      </c>
      <c r="C37" t="s">
        <v>785</v>
      </c>
      <c r="D37">
        <v>15.2697</v>
      </c>
      <c r="E37">
        <v>12</v>
      </c>
      <c r="F37" t="s">
        <v>786</v>
      </c>
      <c r="G37" s="1">
        <v>2.2999999999999999E-7</v>
      </c>
      <c r="H37">
        <f t="shared" si="0"/>
        <v>3.5398230088495575E-2</v>
      </c>
    </row>
    <row r="38" spans="1:8" x14ac:dyDescent="0.35">
      <c r="A38" t="s">
        <v>853</v>
      </c>
      <c r="C38" t="s">
        <v>785</v>
      </c>
      <c r="D38">
        <v>14.5901</v>
      </c>
      <c r="E38">
        <v>11</v>
      </c>
      <c r="F38" t="s">
        <v>786</v>
      </c>
      <c r="G38" s="1">
        <v>4.5999999999999999E-7</v>
      </c>
      <c r="H38">
        <f t="shared" si="0"/>
        <v>3.2448377581120944E-2</v>
      </c>
    </row>
    <row r="39" spans="1:8" x14ac:dyDescent="0.35">
      <c r="A39" t="s">
        <v>868</v>
      </c>
      <c r="C39" t="s">
        <v>785</v>
      </c>
      <c r="D39">
        <v>14.405200000000001</v>
      </c>
      <c r="E39">
        <v>11</v>
      </c>
      <c r="F39" t="s">
        <v>786</v>
      </c>
      <c r="G39" s="1">
        <v>5.5000000000000003E-7</v>
      </c>
      <c r="H39">
        <f t="shared" si="0"/>
        <v>3.2448377581120944E-2</v>
      </c>
    </row>
    <row r="40" spans="1:8" x14ac:dyDescent="0.35">
      <c r="A40" t="s">
        <v>902</v>
      </c>
      <c r="C40" t="s">
        <v>785</v>
      </c>
      <c r="D40">
        <v>14.2165</v>
      </c>
      <c r="E40">
        <v>10</v>
      </c>
      <c r="F40" t="s">
        <v>786</v>
      </c>
      <c r="G40" s="1">
        <v>6.7000000000000004E-7</v>
      </c>
      <c r="H40">
        <f t="shared" si="0"/>
        <v>2.9498525073746312E-2</v>
      </c>
    </row>
    <row r="41" spans="1:8" x14ac:dyDescent="0.35">
      <c r="A41" t="s">
        <v>888</v>
      </c>
      <c r="C41" t="s">
        <v>785</v>
      </c>
      <c r="D41">
        <v>14.189299999999999</v>
      </c>
      <c r="E41">
        <v>12</v>
      </c>
      <c r="F41" t="s">
        <v>786</v>
      </c>
      <c r="G41" s="1">
        <v>6.8999999999999996E-7</v>
      </c>
      <c r="H41">
        <f t="shared" si="0"/>
        <v>3.5398230088495575E-2</v>
      </c>
    </row>
    <row r="42" spans="1:8" x14ac:dyDescent="0.35">
      <c r="A42" t="s">
        <v>872</v>
      </c>
      <c r="C42" t="s">
        <v>785</v>
      </c>
      <c r="D42">
        <v>13.8775</v>
      </c>
      <c r="E42">
        <v>10</v>
      </c>
      <c r="F42" t="s">
        <v>786</v>
      </c>
      <c r="G42" s="1">
        <v>9.4E-7</v>
      </c>
      <c r="H42">
        <f t="shared" si="0"/>
        <v>2.9498525073746312E-2</v>
      </c>
    </row>
    <row r="43" spans="1:8" x14ac:dyDescent="0.35">
      <c r="A43" t="s">
        <v>883</v>
      </c>
      <c r="C43" t="s">
        <v>785</v>
      </c>
      <c r="D43">
        <v>13.873699999999999</v>
      </c>
      <c r="E43">
        <v>11</v>
      </c>
      <c r="F43" t="s">
        <v>786</v>
      </c>
      <c r="G43" s="1">
        <v>9.4E-7</v>
      </c>
      <c r="H43">
        <f t="shared" si="0"/>
        <v>3.2448377581120944E-2</v>
      </c>
    </row>
    <row r="44" spans="1:8" x14ac:dyDescent="0.35">
      <c r="A44" t="s">
        <v>859</v>
      </c>
      <c r="C44" t="s">
        <v>785</v>
      </c>
      <c r="D44">
        <v>13.5647</v>
      </c>
      <c r="E44">
        <v>11</v>
      </c>
      <c r="F44" t="s">
        <v>786</v>
      </c>
      <c r="G44" s="1">
        <v>1.3E-6</v>
      </c>
      <c r="H44">
        <f t="shared" si="0"/>
        <v>3.2448377581120944E-2</v>
      </c>
    </row>
    <row r="45" spans="1:8" x14ac:dyDescent="0.35">
      <c r="A45" t="s">
        <v>858</v>
      </c>
      <c r="C45" t="s">
        <v>785</v>
      </c>
      <c r="D45">
        <v>13.5647</v>
      </c>
      <c r="E45">
        <v>11</v>
      </c>
      <c r="F45" t="s">
        <v>786</v>
      </c>
      <c r="G45" s="1">
        <v>1.3E-6</v>
      </c>
      <c r="H45">
        <f t="shared" si="0"/>
        <v>3.2448377581120944E-2</v>
      </c>
    </row>
    <row r="46" spans="1:8" x14ac:dyDescent="0.35">
      <c r="A46" t="s">
        <v>894</v>
      </c>
      <c r="C46" t="s">
        <v>785</v>
      </c>
      <c r="D46">
        <v>13.3912</v>
      </c>
      <c r="E46">
        <v>12</v>
      </c>
      <c r="F46" t="s">
        <v>786</v>
      </c>
      <c r="G46" s="1">
        <v>1.5E-6</v>
      </c>
      <c r="H46">
        <f t="shared" si="0"/>
        <v>3.5398230088495575E-2</v>
      </c>
    </row>
    <row r="47" spans="1:8" x14ac:dyDescent="0.35">
      <c r="A47" t="s">
        <v>874</v>
      </c>
      <c r="C47" t="s">
        <v>785</v>
      </c>
      <c r="D47">
        <v>13.332700000000001</v>
      </c>
      <c r="E47">
        <v>10</v>
      </c>
      <c r="F47" t="s">
        <v>786</v>
      </c>
      <c r="G47" s="1">
        <v>1.5999999999999999E-6</v>
      </c>
      <c r="H47">
        <f t="shared" si="0"/>
        <v>2.9498525073746312E-2</v>
      </c>
    </row>
    <row r="48" spans="1:8" x14ac:dyDescent="0.35">
      <c r="A48" t="s">
        <v>892</v>
      </c>
      <c r="C48" t="s">
        <v>785</v>
      </c>
      <c r="D48">
        <v>13.088900000000001</v>
      </c>
      <c r="E48">
        <v>10</v>
      </c>
      <c r="F48" t="s">
        <v>786</v>
      </c>
      <c r="G48" s="1">
        <v>2.0999999999999998E-6</v>
      </c>
      <c r="H48">
        <f t="shared" si="0"/>
        <v>2.9498525073746312E-2</v>
      </c>
    </row>
    <row r="49" spans="1:8" x14ac:dyDescent="0.35">
      <c r="A49" t="s">
        <v>879</v>
      </c>
      <c r="C49" t="s">
        <v>785</v>
      </c>
      <c r="D49">
        <v>11.132300000000001</v>
      </c>
      <c r="E49">
        <v>11</v>
      </c>
      <c r="F49" t="s">
        <v>786</v>
      </c>
      <c r="G49" s="1">
        <v>1.5E-5</v>
      </c>
      <c r="H49">
        <f t="shared" si="0"/>
        <v>3.2448377581120944E-2</v>
      </c>
    </row>
    <row r="50" spans="1:8" x14ac:dyDescent="0.35">
      <c r="A50" t="s">
        <v>873</v>
      </c>
      <c r="C50" t="s">
        <v>785</v>
      </c>
      <c r="D50">
        <v>10.9163</v>
      </c>
      <c r="E50">
        <v>10</v>
      </c>
      <c r="F50" t="s">
        <v>786</v>
      </c>
      <c r="G50" s="1">
        <v>1.8E-5</v>
      </c>
      <c r="H50">
        <f t="shared" si="0"/>
        <v>2.9498525073746312E-2</v>
      </c>
    </row>
    <row r="51" spans="1:8" x14ac:dyDescent="0.35">
      <c r="A51" t="s">
        <v>890</v>
      </c>
      <c r="C51" t="s">
        <v>785</v>
      </c>
      <c r="D51">
        <v>10.316000000000001</v>
      </c>
      <c r="E51">
        <v>10</v>
      </c>
      <c r="F51" t="s">
        <v>786</v>
      </c>
      <c r="G51" s="1">
        <v>3.3000000000000003E-5</v>
      </c>
      <c r="H51">
        <f t="shared" si="0"/>
        <v>2.9498525073746312E-2</v>
      </c>
    </row>
    <row r="52" spans="1:8" x14ac:dyDescent="0.35">
      <c r="A52" t="s">
        <v>899</v>
      </c>
      <c r="C52" t="s">
        <v>785</v>
      </c>
      <c r="D52">
        <v>8.8619199999999996</v>
      </c>
      <c r="E52">
        <v>10</v>
      </c>
      <c r="F52" t="s">
        <v>786</v>
      </c>
      <c r="G52">
        <v>1E-4</v>
      </c>
      <c r="H52">
        <f t="shared" si="0"/>
        <v>2.9498525073746312E-2</v>
      </c>
    </row>
    <row r="53" spans="1:8" x14ac:dyDescent="0.35">
      <c r="A53" t="s">
        <v>876</v>
      </c>
      <c r="C53" t="s">
        <v>785</v>
      </c>
      <c r="D53">
        <v>8.6667799999999993</v>
      </c>
      <c r="E53">
        <v>10</v>
      </c>
      <c r="F53" t="s">
        <v>786</v>
      </c>
      <c r="G53">
        <v>2.0000000000000001E-4</v>
      </c>
      <c r="H53">
        <f t="shared" si="0"/>
        <v>2.949852507374631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3A 302 CO 8 specific DEGs</vt:lpstr>
      <vt:lpstr>S3B 339 DES 4 specific DEGs</vt:lpstr>
      <vt:lpstr>S3C 129 DEGs in Common</vt:lpstr>
      <vt:lpstr>S3D CO 8 specific GO</vt:lpstr>
      <vt:lpstr>S3E DES 4 specficic GO</vt:lpstr>
      <vt:lpstr>S3F CO 8 specific GO</vt:lpstr>
      <vt:lpstr>S3G DES 4 specific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erson, Wendy (NIH/NIEHS) [E]</dc:creator>
  <cp:lastModifiedBy>Jefferson, Wendy (NIH/NIEHS) [E]</cp:lastModifiedBy>
  <dcterms:created xsi:type="dcterms:W3CDTF">2021-10-13T19:18:36Z</dcterms:created>
  <dcterms:modified xsi:type="dcterms:W3CDTF">2022-11-14T16:52:49Z</dcterms:modified>
</cp:coreProperties>
</file>